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d.docs.live.net/b0819777813439b6/Documentos/Ciência/Doutorado/2-Inter/Pesquisa/Artigo.1/PLOS One/R5/"/>
    </mc:Choice>
  </mc:AlternateContent>
  <xr:revisionPtr revIDLastSave="1075" documentId="11_AD4D361C20488DEA4E38A09CF45A748A5BDEDD78" xr6:coauthVersionLast="47" xr6:coauthVersionMax="47" xr10:uidLastSave="{52720E08-4AB8-48BD-968A-7F87A2429646}"/>
  <bookViews>
    <workbookView xWindow="-28920" yWindow="-120" windowWidth="29040" windowHeight="15840" xr2:uid="{00000000-000D-0000-FFFF-FFFF00000000}"/>
  </bookViews>
  <sheets>
    <sheet name="PROBAST step1" sheetId="1" r:id="rId1"/>
    <sheet name="PROBAST step 2" sheetId="3" r:id="rId2"/>
    <sheet name="PROBAST step 3" sheetId="4" r:id="rId3"/>
    <sheet name="PROBAST step 4" sheetId="5" r:id="rId4"/>
    <sheet name="PROBAST score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8" i="5" l="1"/>
  <c r="C67" i="5"/>
  <c r="C66" i="5"/>
  <c r="M67" i="2" s="1"/>
  <c r="C65" i="5"/>
  <c r="M66" i="2" s="1"/>
  <c r="C64" i="5"/>
  <c r="M65" i="2" s="1"/>
  <c r="C63" i="5"/>
  <c r="C62" i="5"/>
  <c r="C61" i="5"/>
  <c r="C60" i="5"/>
  <c r="C59" i="5"/>
  <c r="M60" i="2" s="1"/>
  <c r="C58" i="5"/>
  <c r="M59" i="2" s="1"/>
  <c r="C57" i="5"/>
  <c r="M58" i="2" s="1"/>
  <c r="C56" i="5"/>
  <c r="C55" i="5"/>
  <c r="C54" i="5"/>
  <c r="C53" i="5"/>
  <c r="M54" i="2" s="1"/>
  <c r="C52" i="5"/>
  <c r="M53" i="2" s="1"/>
  <c r="C51" i="5"/>
  <c r="M52" i="2" s="1"/>
  <c r="C50" i="5"/>
  <c r="M51" i="2" s="1"/>
  <c r="C49" i="5"/>
  <c r="C48" i="5"/>
  <c r="C47" i="5"/>
  <c r="C46" i="5"/>
  <c r="M47" i="2" s="1"/>
  <c r="C45" i="5"/>
  <c r="M46" i="2" s="1"/>
  <c r="C44" i="5"/>
  <c r="M45" i="2" s="1"/>
  <c r="C43" i="5"/>
  <c r="M44" i="2" s="1"/>
  <c r="C42" i="5"/>
  <c r="M43" i="2" s="1"/>
  <c r="C41" i="5"/>
  <c r="M42" i="2" s="1"/>
  <c r="C40" i="5"/>
  <c r="M41" i="2" s="1"/>
  <c r="C39" i="5"/>
  <c r="C38" i="5"/>
  <c r="M39" i="2" s="1"/>
  <c r="C37" i="5"/>
  <c r="M38" i="2" s="1"/>
  <c r="C36" i="5"/>
  <c r="M37" i="2" s="1"/>
  <c r="C35" i="5"/>
  <c r="M36" i="2" s="1"/>
  <c r="C34" i="5"/>
  <c r="M35" i="2" s="1"/>
  <c r="C33" i="5"/>
  <c r="C32" i="5"/>
  <c r="C31" i="5"/>
  <c r="C30" i="5"/>
  <c r="M31" i="2" s="1"/>
  <c r="C29" i="5"/>
  <c r="M30" i="2" s="1"/>
  <c r="C28" i="5"/>
  <c r="M29" i="2" s="1"/>
  <c r="C27" i="5"/>
  <c r="M28" i="2" s="1"/>
  <c r="C26" i="5"/>
  <c r="M27" i="2" s="1"/>
  <c r="C25" i="5"/>
  <c r="M26" i="2" s="1"/>
  <c r="C24" i="5"/>
  <c r="M25" i="2" s="1"/>
  <c r="C23" i="5"/>
  <c r="C22" i="5"/>
  <c r="M23" i="2" s="1"/>
  <c r="C21" i="5"/>
  <c r="M22" i="2" s="1"/>
  <c r="C20" i="5"/>
  <c r="M21" i="2" s="1"/>
  <c r="C19" i="5"/>
  <c r="M20" i="2" s="1"/>
  <c r="C18" i="5"/>
  <c r="M19" i="2" s="1"/>
  <c r="C17" i="5"/>
  <c r="C16" i="5"/>
  <c r="M17" i="2" s="1"/>
  <c r="C15" i="5"/>
  <c r="M16" i="2" s="1"/>
  <c r="C14" i="5"/>
  <c r="M15" i="2" s="1"/>
  <c r="C13" i="5"/>
  <c r="M14" i="2" s="1"/>
  <c r="C12" i="5"/>
  <c r="M13" i="2" s="1"/>
  <c r="C11" i="5"/>
  <c r="M12" i="2" s="1"/>
  <c r="C10" i="5"/>
  <c r="M11" i="2" s="1"/>
  <c r="C9" i="5"/>
  <c r="M10" i="2" s="1"/>
  <c r="C8" i="5"/>
  <c r="M9" i="2" s="1"/>
  <c r="C7" i="5"/>
  <c r="C6" i="5"/>
  <c r="M7" i="2" s="1"/>
  <c r="C5" i="5"/>
  <c r="M6" i="2" s="1"/>
  <c r="C4" i="5"/>
  <c r="M5" i="2" s="1"/>
  <c r="C3" i="5"/>
  <c r="M4" i="2" s="1"/>
  <c r="D70" i="4"/>
  <c r="C69" i="2" s="1"/>
  <c r="D69" i="4"/>
  <c r="C68" i="2" s="1"/>
  <c r="D68" i="4"/>
  <c r="C67" i="2" s="1"/>
  <c r="D67" i="4"/>
  <c r="C66" i="2" s="1"/>
  <c r="D66" i="4"/>
  <c r="C65" i="2" s="1"/>
  <c r="D65" i="4"/>
  <c r="C64" i="2" s="1"/>
  <c r="D64" i="4"/>
  <c r="C63" i="2" s="1"/>
  <c r="D63" i="4"/>
  <c r="C62" i="2" s="1"/>
  <c r="D62" i="4"/>
  <c r="C61" i="2" s="1"/>
  <c r="D61" i="4"/>
  <c r="C60" i="2" s="1"/>
  <c r="D60" i="4"/>
  <c r="C59" i="2" s="1"/>
  <c r="D59" i="4"/>
  <c r="C58" i="2" s="1"/>
  <c r="D58" i="4"/>
  <c r="C57" i="2" s="1"/>
  <c r="D57" i="4"/>
  <c r="C56" i="2" s="1"/>
  <c r="D56" i="4"/>
  <c r="C55" i="2" s="1"/>
  <c r="D55" i="4"/>
  <c r="C54" i="2" s="1"/>
  <c r="D54" i="4"/>
  <c r="C53" i="2" s="1"/>
  <c r="D53" i="4"/>
  <c r="C52" i="2" s="1"/>
  <c r="D52" i="4"/>
  <c r="C51" i="2" s="1"/>
  <c r="D51" i="4"/>
  <c r="C50" i="2" s="1"/>
  <c r="D50" i="4"/>
  <c r="C49" i="2" s="1"/>
  <c r="D49" i="4"/>
  <c r="C48" i="2" s="1"/>
  <c r="D48" i="4"/>
  <c r="C47" i="2" s="1"/>
  <c r="D47" i="4"/>
  <c r="C46" i="2" s="1"/>
  <c r="D46" i="4"/>
  <c r="C45" i="2" s="1"/>
  <c r="D45" i="4"/>
  <c r="C44" i="2" s="1"/>
  <c r="D44" i="4"/>
  <c r="C43" i="2" s="1"/>
  <c r="D43" i="4"/>
  <c r="C42" i="2" s="1"/>
  <c r="D42" i="4"/>
  <c r="C41" i="2" s="1"/>
  <c r="D41" i="4"/>
  <c r="C40" i="2" s="1"/>
  <c r="D40" i="4"/>
  <c r="C39" i="2" s="1"/>
  <c r="D39" i="4"/>
  <c r="C38" i="2" s="1"/>
  <c r="D38" i="4"/>
  <c r="C37" i="2" s="1"/>
  <c r="D37" i="4"/>
  <c r="C36" i="2" s="1"/>
  <c r="D36" i="4"/>
  <c r="C35" i="2" s="1"/>
  <c r="D35" i="4"/>
  <c r="C34" i="2" s="1"/>
  <c r="D34" i="4"/>
  <c r="C33" i="2" s="1"/>
  <c r="D33" i="4"/>
  <c r="C32" i="2" s="1"/>
  <c r="D32" i="4"/>
  <c r="C31" i="2" s="1"/>
  <c r="D31" i="4"/>
  <c r="C30" i="2" s="1"/>
  <c r="D30" i="4"/>
  <c r="C29" i="2" s="1"/>
  <c r="D29" i="4"/>
  <c r="C28" i="2" s="1"/>
  <c r="D28" i="4"/>
  <c r="C27" i="2" s="1"/>
  <c r="D27" i="4"/>
  <c r="C26" i="2" s="1"/>
  <c r="D26" i="4"/>
  <c r="C25" i="2" s="1"/>
  <c r="D25" i="4"/>
  <c r="C24" i="2" s="1"/>
  <c r="D24" i="4"/>
  <c r="C23" i="2" s="1"/>
  <c r="D23" i="4"/>
  <c r="C22" i="2" s="1"/>
  <c r="D22" i="4"/>
  <c r="C21" i="2" s="1"/>
  <c r="D21" i="4"/>
  <c r="C20" i="2" s="1"/>
  <c r="D20" i="4"/>
  <c r="C19" i="2" s="1"/>
  <c r="D19" i="4"/>
  <c r="C18" i="2" s="1"/>
  <c r="D18" i="4"/>
  <c r="C17" i="2" s="1"/>
  <c r="D17" i="4"/>
  <c r="C16" i="2" s="1"/>
  <c r="D16" i="4"/>
  <c r="C15" i="2" s="1"/>
  <c r="D15" i="4"/>
  <c r="C14" i="2" s="1"/>
  <c r="D14" i="4"/>
  <c r="C13" i="2" s="1"/>
  <c r="D13" i="4"/>
  <c r="C12" i="2" s="1"/>
  <c r="D12" i="4"/>
  <c r="C11" i="2" s="1"/>
  <c r="D11" i="4"/>
  <c r="C10" i="2" s="1"/>
  <c r="D10" i="4"/>
  <c r="C9" i="2" s="1"/>
  <c r="D9" i="4"/>
  <c r="C8" i="2" s="1"/>
  <c r="D8" i="4"/>
  <c r="C7" i="2" s="1"/>
  <c r="D7" i="4"/>
  <c r="C6" i="2" s="1"/>
  <c r="D6" i="4"/>
  <c r="C5" i="2" s="1"/>
  <c r="D5" i="4"/>
  <c r="C4" i="2" s="1"/>
  <c r="AE70" i="4"/>
  <c r="F69" i="2" s="1"/>
  <c r="AE69" i="4"/>
  <c r="F68" i="2" s="1"/>
  <c r="AE68" i="4"/>
  <c r="F67" i="2" s="1"/>
  <c r="AE67" i="4"/>
  <c r="F66" i="2" s="1"/>
  <c r="AE66" i="4"/>
  <c r="F65" i="2" s="1"/>
  <c r="AE65" i="4"/>
  <c r="F64" i="2" s="1"/>
  <c r="AE64" i="4"/>
  <c r="F63" i="2" s="1"/>
  <c r="AE63" i="4"/>
  <c r="F62" i="2" s="1"/>
  <c r="AE62" i="4"/>
  <c r="F61" i="2" s="1"/>
  <c r="AE61" i="4"/>
  <c r="F60" i="2" s="1"/>
  <c r="AE60" i="4"/>
  <c r="F59" i="2" s="1"/>
  <c r="AE59" i="4"/>
  <c r="F58" i="2" s="1"/>
  <c r="AE58" i="4"/>
  <c r="F57" i="2" s="1"/>
  <c r="AE57" i="4"/>
  <c r="F56" i="2" s="1"/>
  <c r="AE56" i="4"/>
  <c r="AE55" i="4"/>
  <c r="F54" i="2" s="1"/>
  <c r="AE54" i="4"/>
  <c r="F53" i="2" s="1"/>
  <c r="AE53" i="4"/>
  <c r="F52" i="2" s="1"/>
  <c r="AE52" i="4"/>
  <c r="F51" i="2" s="1"/>
  <c r="AE51" i="4"/>
  <c r="F50" i="2" s="1"/>
  <c r="AE50" i="4"/>
  <c r="F49" i="2" s="1"/>
  <c r="AE49" i="4"/>
  <c r="F48" i="2" s="1"/>
  <c r="AE48" i="4"/>
  <c r="F47" i="2" s="1"/>
  <c r="AE47" i="4"/>
  <c r="F46" i="2" s="1"/>
  <c r="AE46" i="4"/>
  <c r="F45" i="2" s="1"/>
  <c r="AE45" i="4"/>
  <c r="F44" i="2" s="1"/>
  <c r="AE44" i="4"/>
  <c r="F43" i="2" s="1"/>
  <c r="AE43" i="4"/>
  <c r="F42" i="2" s="1"/>
  <c r="AE42" i="4"/>
  <c r="F41" i="2" s="1"/>
  <c r="AE41" i="4"/>
  <c r="F40" i="2" s="1"/>
  <c r="AE40" i="4"/>
  <c r="F39" i="2" s="1"/>
  <c r="AE39" i="4"/>
  <c r="F38" i="2" s="1"/>
  <c r="AE38" i="4"/>
  <c r="F37" i="2" s="1"/>
  <c r="AE37" i="4"/>
  <c r="F36" i="2" s="1"/>
  <c r="AE36" i="4"/>
  <c r="F35" i="2" s="1"/>
  <c r="AE35" i="4"/>
  <c r="F34" i="2" s="1"/>
  <c r="AE34" i="4"/>
  <c r="F33" i="2" s="1"/>
  <c r="AE33" i="4"/>
  <c r="F32" i="2" s="1"/>
  <c r="AE32" i="4"/>
  <c r="F31" i="2" s="1"/>
  <c r="AE31" i="4"/>
  <c r="F30" i="2" s="1"/>
  <c r="AE30" i="4"/>
  <c r="F29" i="2" s="1"/>
  <c r="AE29" i="4"/>
  <c r="F28" i="2" s="1"/>
  <c r="AE28" i="4"/>
  <c r="F27" i="2" s="1"/>
  <c r="AE27" i="4"/>
  <c r="F26" i="2" s="1"/>
  <c r="AE26" i="4"/>
  <c r="F25" i="2" s="1"/>
  <c r="AE25" i="4"/>
  <c r="F24" i="2" s="1"/>
  <c r="AE24" i="4"/>
  <c r="F23" i="2" s="1"/>
  <c r="AE23" i="4"/>
  <c r="F22" i="2" s="1"/>
  <c r="AE22" i="4"/>
  <c r="F21" i="2" s="1"/>
  <c r="AE21" i="4"/>
  <c r="F20" i="2" s="1"/>
  <c r="AE20" i="4"/>
  <c r="F19" i="2" s="1"/>
  <c r="AE19" i="4"/>
  <c r="F18" i="2" s="1"/>
  <c r="AE18" i="4"/>
  <c r="F17" i="2" s="1"/>
  <c r="AE17" i="4"/>
  <c r="F16" i="2" s="1"/>
  <c r="AE16" i="4"/>
  <c r="F15" i="2" s="1"/>
  <c r="AE15" i="4"/>
  <c r="F14" i="2" s="1"/>
  <c r="AE14" i="4"/>
  <c r="F13" i="2" s="1"/>
  <c r="AE13" i="4"/>
  <c r="F12" i="2" s="1"/>
  <c r="AE12" i="4"/>
  <c r="F11" i="2" s="1"/>
  <c r="AE11" i="4"/>
  <c r="F10" i="2" s="1"/>
  <c r="AE10" i="4"/>
  <c r="F9" i="2" s="1"/>
  <c r="AE9" i="4"/>
  <c r="F8" i="2" s="1"/>
  <c r="AE8" i="4"/>
  <c r="F7" i="2" s="1"/>
  <c r="AE7" i="4"/>
  <c r="F6" i="2" s="1"/>
  <c r="AE6" i="4"/>
  <c r="F5" i="2" s="1"/>
  <c r="AE5" i="4"/>
  <c r="F4" i="2" s="1"/>
  <c r="S70" i="4"/>
  <c r="E69" i="2" s="1"/>
  <c r="S69" i="4"/>
  <c r="S68" i="4"/>
  <c r="S67" i="4"/>
  <c r="E66" i="2" s="1"/>
  <c r="S66" i="4"/>
  <c r="E65" i="2" s="1"/>
  <c r="S65" i="4"/>
  <c r="S64" i="4"/>
  <c r="E63" i="2" s="1"/>
  <c r="S63" i="4"/>
  <c r="E62" i="2" s="1"/>
  <c r="S62" i="4"/>
  <c r="E61" i="2" s="1"/>
  <c r="S61" i="4"/>
  <c r="E60" i="2" s="1"/>
  <c r="S60" i="4"/>
  <c r="E59" i="2" s="1"/>
  <c r="S59" i="4"/>
  <c r="E58" i="2" s="1"/>
  <c r="S58" i="4"/>
  <c r="S57" i="4"/>
  <c r="E56" i="2" s="1"/>
  <c r="S56" i="4"/>
  <c r="E55" i="2" s="1"/>
  <c r="S55" i="4"/>
  <c r="E54" i="2" s="1"/>
  <c r="S54" i="4"/>
  <c r="E53" i="2" s="1"/>
  <c r="S53" i="4"/>
  <c r="E52" i="2" s="1"/>
  <c r="S52" i="4"/>
  <c r="S51" i="4"/>
  <c r="E50" i="2" s="1"/>
  <c r="S50" i="4"/>
  <c r="E49" i="2" s="1"/>
  <c r="S49" i="4"/>
  <c r="E48" i="2" s="1"/>
  <c r="S48" i="4"/>
  <c r="E47" i="2" s="1"/>
  <c r="S47" i="4"/>
  <c r="E46" i="2" s="1"/>
  <c r="S46" i="4"/>
  <c r="E45" i="2" s="1"/>
  <c r="S45" i="4"/>
  <c r="S44" i="4"/>
  <c r="E43" i="2" s="1"/>
  <c r="S43" i="4"/>
  <c r="E42" i="2" s="1"/>
  <c r="S42" i="4"/>
  <c r="E41" i="2" s="1"/>
  <c r="S41" i="4"/>
  <c r="S40" i="4"/>
  <c r="E39" i="2" s="1"/>
  <c r="S39" i="4"/>
  <c r="E38" i="2" s="1"/>
  <c r="S38" i="4"/>
  <c r="E37" i="2" s="1"/>
  <c r="S37" i="4"/>
  <c r="E36" i="2" s="1"/>
  <c r="S36" i="4"/>
  <c r="S35" i="4"/>
  <c r="E34" i="2" s="1"/>
  <c r="S34" i="4"/>
  <c r="E33" i="2" s="1"/>
  <c r="S33" i="4"/>
  <c r="E32" i="2" s="1"/>
  <c r="S32" i="4"/>
  <c r="E31" i="2" s="1"/>
  <c r="S31" i="4"/>
  <c r="E30" i="2" s="1"/>
  <c r="S30" i="4"/>
  <c r="E29" i="2" s="1"/>
  <c r="S29" i="4"/>
  <c r="E28" i="2" s="1"/>
  <c r="S28" i="4"/>
  <c r="E27" i="2" s="1"/>
  <c r="S27" i="4"/>
  <c r="E26" i="2" s="1"/>
  <c r="S26" i="4"/>
  <c r="E25" i="2" s="1"/>
  <c r="S25" i="4"/>
  <c r="E24" i="2" s="1"/>
  <c r="S24" i="4"/>
  <c r="E23" i="2" s="1"/>
  <c r="S23" i="4"/>
  <c r="E22" i="2" s="1"/>
  <c r="S22" i="4"/>
  <c r="S21" i="4"/>
  <c r="S20" i="4"/>
  <c r="S19" i="4"/>
  <c r="E18" i="2" s="1"/>
  <c r="S18" i="4"/>
  <c r="E17" i="2" s="1"/>
  <c r="S17" i="4"/>
  <c r="E16" i="2" s="1"/>
  <c r="S16" i="4"/>
  <c r="E15" i="2" s="1"/>
  <c r="S15" i="4"/>
  <c r="E14" i="2" s="1"/>
  <c r="S14" i="4"/>
  <c r="E13" i="2" s="1"/>
  <c r="S13" i="4"/>
  <c r="E12" i="2" s="1"/>
  <c r="S12" i="4"/>
  <c r="E11" i="2" s="1"/>
  <c r="S11" i="4"/>
  <c r="E10" i="2" s="1"/>
  <c r="S10" i="4"/>
  <c r="E9" i="2" s="1"/>
  <c r="S9" i="4"/>
  <c r="E8" i="2" s="1"/>
  <c r="S8" i="4"/>
  <c r="E7" i="2" s="1"/>
  <c r="S7" i="4"/>
  <c r="E6" i="2" s="1"/>
  <c r="S6" i="4"/>
  <c r="E5" i="2" s="1"/>
  <c r="S5" i="4"/>
  <c r="E4" i="2" s="1"/>
  <c r="E51" i="2"/>
  <c r="E44" i="2"/>
  <c r="J70" i="4"/>
  <c r="D69" i="2" s="1"/>
  <c r="J69" i="4"/>
  <c r="J68" i="4"/>
  <c r="J67" i="4"/>
  <c r="D66" i="2" s="1"/>
  <c r="J66" i="4"/>
  <c r="D65" i="2" s="1"/>
  <c r="J65" i="4"/>
  <c r="D64" i="2" s="1"/>
  <c r="J64" i="4"/>
  <c r="D63" i="2" s="1"/>
  <c r="J63" i="4"/>
  <c r="J62" i="4"/>
  <c r="J61" i="4"/>
  <c r="D60" i="2" s="1"/>
  <c r="J60" i="4"/>
  <c r="J59" i="4"/>
  <c r="D58" i="2" s="1"/>
  <c r="J58" i="4"/>
  <c r="D57" i="2" s="1"/>
  <c r="J57" i="4"/>
  <c r="D56" i="2" s="1"/>
  <c r="J56" i="4"/>
  <c r="D55" i="2" s="1"/>
  <c r="J55" i="4"/>
  <c r="J54" i="4"/>
  <c r="D53" i="2" s="1"/>
  <c r="J53" i="4"/>
  <c r="D52" i="2" s="1"/>
  <c r="J52" i="4"/>
  <c r="D51" i="2" s="1"/>
  <c r="J51" i="4"/>
  <c r="J50" i="4"/>
  <c r="J49" i="4"/>
  <c r="D48" i="2" s="1"/>
  <c r="J48" i="4"/>
  <c r="D47" i="2" s="1"/>
  <c r="J47" i="4"/>
  <c r="D46" i="2" s="1"/>
  <c r="J46" i="4"/>
  <c r="D45" i="2" s="1"/>
  <c r="J45" i="4"/>
  <c r="J44" i="4"/>
  <c r="D43" i="2" s="1"/>
  <c r="J43" i="4"/>
  <c r="D42" i="2" s="1"/>
  <c r="J42" i="4"/>
  <c r="D41" i="2" s="1"/>
  <c r="J41" i="4"/>
  <c r="D40" i="2" s="1"/>
  <c r="J40" i="4"/>
  <c r="J39" i="4"/>
  <c r="D38" i="2" s="1"/>
  <c r="J38" i="4"/>
  <c r="D37" i="2" s="1"/>
  <c r="J37" i="4"/>
  <c r="D36" i="2" s="1"/>
  <c r="J36" i="4"/>
  <c r="D35" i="2" s="1"/>
  <c r="J35" i="4"/>
  <c r="J34" i="4"/>
  <c r="D33" i="2" s="1"/>
  <c r="J33" i="4"/>
  <c r="D32" i="2" s="1"/>
  <c r="J32" i="4"/>
  <c r="D31" i="2" s="1"/>
  <c r="J31" i="4"/>
  <c r="D30" i="2" s="1"/>
  <c r="J30" i="4"/>
  <c r="D29" i="2" s="1"/>
  <c r="J29" i="4"/>
  <c r="D28" i="2" s="1"/>
  <c r="J28" i="4"/>
  <c r="D27" i="2" s="1"/>
  <c r="J27" i="4"/>
  <c r="J26" i="4"/>
  <c r="D25" i="2" s="1"/>
  <c r="J25" i="4"/>
  <c r="D24" i="2" s="1"/>
  <c r="J24" i="4"/>
  <c r="D23" i="2" s="1"/>
  <c r="J23" i="4"/>
  <c r="D22" i="2" s="1"/>
  <c r="J22" i="4"/>
  <c r="D21" i="2" s="1"/>
  <c r="J21" i="4"/>
  <c r="D20" i="2" s="1"/>
  <c r="J20" i="4"/>
  <c r="D19" i="2" s="1"/>
  <c r="J19" i="4"/>
  <c r="J18" i="4"/>
  <c r="D17" i="2" s="1"/>
  <c r="J17" i="4"/>
  <c r="D16" i="2" s="1"/>
  <c r="J16" i="4"/>
  <c r="D15" i="2" s="1"/>
  <c r="J15" i="4"/>
  <c r="J14" i="4"/>
  <c r="D13" i="2" s="1"/>
  <c r="J13" i="4"/>
  <c r="D12" i="2" s="1"/>
  <c r="J12" i="4"/>
  <c r="D11" i="2" s="1"/>
  <c r="J11" i="4"/>
  <c r="D10" i="2" s="1"/>
  <c r="J10" i="4"/>
  <c r="D9" i="2" s="1"/>
  <c r="J9" i="4"/>
  <c r="D8" i="2" s="1"/>
  <c r="J8" i="4"/>
  <c r="D7" i="2" s="1"/>
  <c r="J7" i="4"/>
  <c r="D6" i="2" s="1"/>
  <c r="J6" i="4"/>
  <c r="D5" i="2" s="1"/>
  <c r="J5" i="4"/>
  <c r="D4" i="2" s="1"/>
  <c r="A70" i="4"/>
  <c r="A68" i="5" s="1"/>
  <c r="A69" i="2" s="1"/>
  <c r="A69" i="4"/>
  <c r="A67" i="5" s="1"/>
  <c r="A68" i="2" s="1"/>
  <c r="A68" i="4"/>
  <c r="A66" i="5" s="1"/>
  <c r="A67" i="2" s="1"/>
  <c r="A67" i="4"/>
  <c r="A65" i="5" s="1"/>
  <c r="A66" i="2" s="1"/>
  <c r="A66" i="4"/>
  <c r="A64" i="5" s="1"/>
  <c r="A65" i="2" s="1"/>
  <c r="A65" i="4"/>
  <c r="A63" i="5" s="1"/>
  <c r="A64" i="2" s="1"/>
  <c r="A64" i="4"/>
  <c r="A62" i="5" s="1"/>
  <c r="A63" i="2" s="1"/>
  <c r="A63" i="4"/>
  <c r="A61" i="5" s="1"/>
  <c r="A62" i="2" s="1"/>
  <c r="A62" i="4"/>
  <c r="A60" i="5" s="1"/>
  <c r="A61" i="2" s="1"/>
  <c r="A61" i="4"/>
  <c r="A59" i="5" s="1"/>
  <c r="A60" i="2" s="1"/>
  <c r="A60" i="4"/>
  <c r="A59" i="4"/>
  <c r="A58" i="4"/>
  <c r="A56" i="5" s="1"/>
  <c r="A57" i="2" s="1"/>
  <c r="A57" i="4"/>
  <c r="A55" i="5" s="1"/>
  <c r="A56" i="2" s="1"/>
  <c r="A56" i="4"/>
  <c r="A54" i="5" s="1"/>
  <c r="A55" i="2" s="1"/>
  <c r="A55" i="4"/>
  <c r="A53" i="5" s="1"/>
  <c r="A54" i="2" s="1"/>
  <c r="A54" i="4"/>
  <c r="A52" i="5" s="1"/>
  <c r="A53" i="2" s="1"/>
  <c r="A53" i="4"/>
  <c r="A51" i="5" s="1"/>
  <c r="A52" i="2" s="1"/>
  <c r="A52" i="4"/>
  <c r="A50" i="5" s="1"/>
  <c r="A51" i="2" s="1"/>
  <c r="A51" i="4"/>
  <c r="A49" i="5" s="1"/>
  <c r="A50" i="2" s="1"/>
  <c r="A50" i="4"/>
  <c r="A48" i="5" s="1"/>
  <c r="A49" i="2" s="1"/>
  <c r="A49" i="4"/>
  <c r="A47" i="5" s="1"/>
  <c r="A48" i="2" s="1"/>
  <c r="A48" i="4"/>
  <c r="A46" i="5" s="1"/>
  <c r="A47" i="2" s="1"/>
  <c r="A47" i="4"/>
  <c r="A45" i="5" s="1"/>
  <c r="A46" i="2" s="1"/>
  <c r="A46" i="4"/>
  <c r="A44" i="5" s="1"/>
  <c r="A45" i="2" s="1"/>
  <c r="A45" i="4"/>
  <c r="A44" i="4"/>
  <c r="A42" i="5" s="1"/>
  <c r="A43" i="2" s="1"/>
  <c r="A43" i="4"/>
  <c r="A41" i="5" s="1"/>
  <c r="A42" i="2" s="1"/>
  <c r="A42" i="4"/>
  <c r="A40" i="5" s="1"/>
  <c r="A41" i="2" s="1"/>
  <c r="A41" i="4"/>
  <c r="A39" i="5" s="1"/>
  <c r="A40" i="2" s="1"/>
  <c r="A40" i="4"/>
  <c r="A38" i="5" s="1"/>
  <c r="A39" i="2" s="1"/>
  <c r="A39" i="4"/>
  <c r="A37" i="5" s="1"/>
  <c r="A38" i="2" s="1"/>
  <c r="A38" i="4"/>
  <c r="A36" i="5" s="1"/>
  <c r="A37" i="2" s="1"/>
  <c r="A37" i="4"/>
  <c r="A35" i="5" s="1"/>
  <c r="A36" i="2" s="1"/>
  <c r="A36" i="4"/>
  <c r="A34" i="5" s="1"/>
  <c r="A35" i="2" s="1"/>
  <c r="A35" i="4"/>
  <c r="A33" i="5" s="1"/>
  <c r="A34" i="2" s="1"/>
  <c r="A34" i="4"/>
  <c r="A32" i="5" s="1"/>
  <c r="A33" i="2" s="1"/>
  <c r="A33" i="4"/>
  <c r="A31" i="5" s="1"/>
  <c r="A32" i="2" s="1"/>
  <c r="A32" i="4"/>
  <c r="A30" i="5" s="1"/>
  <c r="A31" i="2" s="1"/>
  <c r="A31" i="4"/>
  <c r="A29" i="5" s="1"/>
  <c r="A30" i="2" s="1"/>
  <c r="A30" i="4"/>
  <c r="A29" i="4"/>
  <c r="A27" i="5" s="1"/>
  <c r="A28" i="2" s="1"/>
  <c r="A28" i="4"/>
  <c r="A26" i="5" s="1"/>
  <c r="A27" i="2" s="1"/>
  <c r="A27" i="4"/>
  <c r="A25" i="5" s="1"/>
  <c r="A26" i="2" s="1"/>
  <c r="A26" i="4"/>
  <c r="A24" i="5" s="1"/>
  <c r="A25" i="2" s="1"/>
  <c r="A25" i="4"/>
  <c r="A23" i="5" s="1"/>
  <c r="A24" i="2" s="1"/>
  <c r="A24" i="4"/>
  <c r="A22" i="5" s="1"/>
  <c r="A23" i="2" s="1"/>
  <c r="A23" i="4"/>
  <c r="A21" i="5" s="1"/>
  <c r="A22" i="2" s="1"/>
  <c r="A22" i="4"/>
  <c r="A20" i="5" s="1"/>
  <c r="A21" i="2" s="1"/>
  <c r="A21" i="4"/>
  <c r="A19" i="5" s="1"/>
  <c r="A20" i="2" s="1"/>
  <c r="A20" i="4"/>
  <c r="A18" i="5" s="1"/>
  <c r="A19" i="2" s="1"/>
  <c r="A19" i="4"/>
  <c r="A17" i="5" s="1"/>
  <c r="A18" i="2" s="1"/>
  <c r="A18" i="4"/>
  <c r="A16" i="5" s="1"/>
  <c r="A17" i="2" s="1"/>
  <c r="A17" i="4"/>
  <c r="A15" i="5" s="1"/>
  <c r="A16" i="2" s="1"/>
  <c r="A16" i="4"/>
  <c r="A14" i="5" s="1"/>
  <c r="A15" i="2" s="1"/>
  <c r="A15" i="4"/>
  <c r="A14" i="4"/>
  <c r="A12" i="5" s="1"/>
  <c r="A13" i="2" s="1"/>
  <c r="A13" i="4"/>
  <c r="A11" i="5" s="1"/>
  <c r="A12" i="2" s="1"/>
  <c r="A12" i="4"/>
  <c r="A10" i="5" s="1"/>
  <c r="A11" i="2" s="1"/>
  <c r="A11" i="4"/>
  <c r="A9" i="5" s="1"/>
  <c r="A10" i="2" s="1"/>
  <c r="A10" i="4"/>
  <c r="A8" i="5" s="1"/>
  <c r="A9" i="2" s="1"/>
  <c r="A9" i="4"/>
  <c r="A7" i="5" s="1"/>
  <c r="A8" i="2" s="1"/>
  <c r="A8" i="4"/>
  <c r="A6" i="5" s="1"/>
  <c r="A7" i="2" s="1"/>
  <c r="A7" i="4"/>
  <c r="A5" i="5" s="1"/>
  <c r="A6" i="2" s="1"/>
  <c r="A6" i="4"/>
  <c r="A4" i="5" s="1"/>
  <c r="A5" i="2" s="1"/>
  <c r="A5" i="4"/>
  <c r="A3" i="5" s="1"/>
  <c r="A4" i="2" s="1"/>
  <c r="J69" i="2"/>
  <c r="I69" i="2"/>
  <c r="H69" i="2"/>
  <c r="J68" i="2"/>
  <c r="I68" i="2"/>
  <c r="H68" i="2"/>
  <c r="E68" i="2"/>
  <c r="D68" i="2"/>
  <c r="J67" i="2"/>
  <c r="I67" i="2"/>
  <c r="H67" i="2"/>
  <c r="E67" i="2"/>
  <c r="D67" i="2"/>
  <c r="J66" i="2"/>
  <c r="I66" i="2"/>
  <c r="H66" i="2"/>
  <c r="J65" i="2"/>
  <c r="I65" i="2"/>
  <c r="H65" i="2"/>
  <c r="J64" i="2"/>
  <c r="I64" i="2"/>
  <c r="H64" i="2"/>
  <c r="E64" i="2"/>
  <c r="J63" i="2"/>
  <c r="I63" i="2"/>
  <c r="H63" i="2"/>
  <c r="J62" i="2"/>
  <c r="I62" i="2"/>
  <c r="H62" i="2"/>
  <c r="D62" i="2"/>
  <c r="J61" i="2"/>
  <c r="I61" i="2"/>
  <c r="H61" i="2"/>
  <c r="D61" i="2"/>
  <c r="J60" i="2"/>
  <c r="I60" i="2"/>
  <c r="H60" i="2"/>
  <c r="J59" i="2"/>
  <c r="I59" i="2"/>
  <c r="H59" i="2"/>
  <c r="D59" i="2"/>
  <c r="J58" i="2"/>
  <c r="I58" i="2"/>
  <c r="H58" i="2"/>
  <c r="J57" i="2"/>
  <c r="I57" i="2"/>
  <c r="H57" i="2"/>
  <c r="E57" i="2"/>
  <c r="J56" i="2"/>
  <c r="I56" i="2"/>
  <c r="H56" i="2"/>
  <c r="J55" i="2"/>
  <c r="I55" i="2"/>
  <c r="H55" i="2"/>
  <c r="F55" i="2"/>
  <c r="J54" i="2"/>
  <c r="I54" i="2"/>
  <c r="H54" i="2"/>
  <c r="D54" i="2"/>
  <c r="J53" i="2"/>
  <c r="I53" i="2"/>
  <c r="H53" i="2"/>
  <c r="J52" i="2"/>
  <c r="I52" i="2"/>
  <c r="H52" i="2"/>
  <c r="J51" i="2"/>
  <c r="I51" i="2"/>
  <c r="H51" i="2"/>
  <c r="J50" i="2"/>
  <c r="I50" i="2"/>
  <c r="H50" i="2"/>
  <c r="D50" i="2"/>
  <c r="J49" i="2"/>
  <c r="I49" i="2"/>
  <c r="H49" i="2"/>
  <c r="D49" i="2"/>
  <c r="J48" i="2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D44" i="2"/>
  <c r="J43" i="2"/>
  <c r="I43" i="2"/>
  <c r="H43" i="2"/>
  <c r="J42" i="2"/>
  <c r="I42" i="2"/>
  <c r="H42" i="2"/>
  <c r="J41" i="2"/>
  <c r="I41" i="2"/>
  <c r="H41" i="2"/>
  <c r="J40" i="2"/>
  <c r="I40" i="2"/>
  <c r="H40" i="2"/>
  <c r="E40" i="2"/>
  <c r="J39" i="2"/>
  <c r="I39" i="2"/>
  <c r="H39" i="2"/>
  <c r="D39" i="2"/>
  <c r="J38" i="2"/>
  <c r="I38" i="2"/>
  <c r="H38" i="2"/>
  <c r="J37" i="2"/>
  <c r="I37" i="2"/>
  <c r="H37" i="2"/>
  <c r="J36" i="2"/>
  <c r="I36" i="2"/>
  <c r="H36" i="2"/>
  <c r="J35" i="2"/>
  <c r="I35" i="2"/>
  <c r="H35" i="2"/>
  <c r="E35" i="2"/>
  <c r="J34" i="2"/>
  <c r="I34" i="2"/>
  <c r="H34" i="2"/>
  <c r="D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D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E21" i="2"/>
  <c r="J20" i="2"/>
  <c r="I20" i="2"/>
  <c r="H20" i="2"/>
  <c r="E20" i="2"/>
  <c r="J19" i="2"/>
  <c r="I19" i="2"/>
  <c r="H19" i="2"/>
  <c r="E19" i="2"/>
  <c r="J18" i="2"/>
  <c r="I18" i="2"/>
  <c r="H18" i="2"/>
  <c r="D18" i="2"/>
  <c r="J17" i="2"/>
  <c r="I17" i="2"/>
  <c r="H17" i="2"/>
  <c r="J16" i="2"/>
  <c r="I16" i="2"/>
  <c r="H16" i="2"/>
  <c r="J15" i="2"/>
  <c r="I15" i="2"/>
  <c r="H15" i="2"/>
  <c r="J14" i="2"/>
  <c r="I14" i="2"/>
  <c r="H14" i="2"/>
  <c r="D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A58" i="5"/>
  <c r="A59" i="2" s="1"/>
  <c r="A57" i="5"/>
  <c r="A58" i="2" s="1"/>
  <c r="A43" i="5"/>
  <c r="A44" i="2" s="1"/>
  <c r="A28" i="5"/>
  <c r="A29" i="2" s="1"/>
  <c r="A13" i="5"/>
  <c r="A14" i="2" s="1"/>
  <c r="M69" i="2"/>
  <c r="M68" i="2"/>
  <c r="M64" i="2"/>
  <c r="M63" i="2"/>
  <c r="M62" i="2"/>
  <c r="M61" i="2"/>
  <c r="M57" i="2"/>
  <c r="M56" i="2"/>
  <c r="M55" i="2"/>
  <c r="M50" i="2"/>
  <c r="M49" i="2"/>
  <c r="M48" i="2"/>
  <c r="M40" i="2"/>
  <c r="M34" i="2"/>
  <c r="M33" i="2"/>
  <c r="M32" i="2"/>
  <c r="M24" i="2"/>
  <c r="M18" i="2"/>
  <c r="M8" i="2"/>
  <c r="H75" i="2" l="1"/>
  <c r="E73" i="2"/>
  <c r="M75" i="2"/>
  <c r="I74" i="2"/>
  <c r="J74" i="2"/>
  <c r="D73" i="2"/>
  <c r="H73" i="2"/>
  <c r="J73" i="2"/>
  <c r="I73" i="2"/>
  <c r="M73" i="2"/>
  <c r="E75" i="2"/>
  <c r="D75" i="2"/>
  <c r="E74" i="2"/>
  <c r="D74" i="2"/>
  <c r="H74" i="2"/>
  <c r="J75" i="2"/>
  <c r="I75" i="2"/>
  <c r="B54" i="5"/>
  <c r="L55" i="2" s="1"/>
  <c r="M74" i="2"/>
  <c r="B45" i="5"/>
  <c r="L46" i="2" s="1"/>
  <c r="C73" i="2"/>
  <c r="C75" i="2"/>
  <c r="C74" i="2"/>
  <c r="F73" i="2"/>
  <c r="B14" i="5"/>
  <c r="L15" i="2" s="1"/>
  <c r="B15" i="5"/>
  <c r="L16" i="2" s="1"/>
  <c r="B29" i="5"/>
  <c r="L30" i="2" s="1"/>
  <c r="B30" i="5"/>
  <c r="L31" i="2" s="1"/>
  <c r="B44" i="5"/>
  <c r="L45" i="2" s="1"/>
  <c r="F75" i="2"/>
  <c r="B16" i="5"/>
  <c r="L17" i="2" s="1"/>
  <c r="B31" i="5"/>
  <c r="L32" i="2" s="1"/>
  <c r="B46" i="5"/>
  <c r="L47" i="2" s="1"/>
  <c r="B17" i="5"/>
  <c r="L18" i="2" s="1"/>
  <c r="B32" i="5"/>
  <c r="L33" i="2" s="1"/>
  <c r="B47" i="5"/>
  <c r="L48" i="2" s="1"/>
  <c r="B59" i="5"/>
  <c r="L60" i="2" s="1"/>
  <c r="F74" i="2"/>
  <c r="B18" i="5"/>
  <c r="L19" i="2" s="1"/>
  <c r="B33" i="5"/>
  <c r="L34" i="2" s="1"/>
  <c r="B48" i="5"/>
  <c r="L49" i="2" s="1"/>
  <c r="B60" i="5"/>
  <c r="L61" i="2" s="1"/>
  <c r="B3" i="5"/>
  <c r="L4" i="2" s="1"/>
  <c r="B19" i="5"/>
  <c r="L20" i="2" s="1"/>
  <c r="B34" i="5"/>
  <c r="L35" i="2" s="1"/>
  <c r="B49" i="5"/>
  <c r="L50" i="2" s="1"/>
  <c r="B61" i="5"/>
  <c r="L62" i="2" s="1"/>
  <c r="B4" i="5"/>
  <c r="L5" i="2" s="1"/>
  <c r="B20" i="5"/>
  <c r="L21" i="2" s="1"/>
  <c r="B35" i="5"/>
  <c r="L36" i="2" s="1"/>
  <c r="B62" i="5"/>
  <c r="L63" i="2" s="1"/>
  <c r="B5" i="5"/>
  <c r="L6" i="2" s="1"/>
  <c r="B21" i="5"/>
  <c r="L22" i="2" s="1"/>
  <c r="B36" i="5"/>
  <c r="L37" i="2" s="1"/>
  <c r="B50" i="5"/>
  <c r="L51" i="2" s="1"/>
  <c r="B63" i="5"/>
  <c r="L64" i="2" s="1"/>
  <c r="B6" i="5"/>
  <c r="L7" i="2" s="1"/>
  <c r="B22" i="5"/>
  <c r="L23" i="2" s="1"/>
  <c r="B37" i="5"/>
  <c r="L38" i="2" s="1"/>
  <c r="B51" i="5"/>
  <c r="L52" i="2" s="1"/>
  <c r="B64" i="5"/>
  <c r="L65" i="2" s="1"/>
  <c r="B7" i="5"/>
  <c r="L8" i="2" s="1"/>
  <c r="B38" i="5"/>
  <c r="L39" i="2" s="1"/>
  <c r="B52" i="5"/>
  <c r="L53" i="2" s="1"/>
  <c r="B65" i="5"/>
  <c r="L66" i="2" s="1"/>
  <c r="B8" i="5"/>
  <c r="L9" i="2" s="1"/>
  <c r="B23" i="5"/>
  <c r="L24" i="2" s="1"/>
  <c r="B53" i="5"/>
  <c r="L54" i="2" s="1"/>
  <c r="B66" i="5"/>
  <c r="L67" i="2" s="1"/>
  <c r="B9" i="5"/>
  <c r="L10" i="2" s="1"/>
  <c r="B24" i="5"/>
  <c r="L25" i="2" s="1"/>
  <c r="B39" i="5"/>
  <c r="L40" i="2" s="1"/>
  <c r="B67" i="5"/>
  <c r="L68" i="2" s="1"/>
  <c r="B10" i="5"/>
  <c r="L11" i="2" s="1"/>
  <c r="B25" i="5"/>
  <c r="L26" i="2" s="1"/>
  <c r="B40" i="5"/>
  <c r="L41" i="2" s="1"/>
  <c r="B55" i="5"/>
  <c r="L56" i="2" s="1"/>
  <c r="B68" i="5"/>
  <c r="L69" i="2" s="1"/>
  <c r="B11" i="5"/>
  <c r="L12" i="2" s="1"/>
  <c r="B26" i="5"/>
  <c r="L27" i="2" s="1"/>
  <c r="B41" i="5"/>
  <c r="L42" i="2" s="1"/>
  <c r="B56" i="5"/>
  <c r="L57" i="2" s="1"/>
  <c r="B12" i="5"/>
  <c r="L13" i="2" s="1"/>
  <c r="B27" i="5"/>
  <c r="L28" i="2" s="1"/>
  <c r="B42" i="5"/>
  <c r="L43" i="2" s="1"/>
  <c r="B57" i="5"/>
  <c r="L58" i="2" s="1"/>
  <c r="B13" i="5"/>
  <c r="L14" i="2" s="1"/>
  <c r="B28" i="5"/>
  <c r="L29" i="2" s="1"/>
  <c r="B43" i="5"/>
  <c r="L44" i="2" s="1"/>
  <c r="B58" i="5"/>
  <c r="L59" i="2" s="1"/>
  <c r="L75" i="2" l="1"/>
  <c r="L74" i="2"/>
  <c r="L73" i="2"/>
</calcChain>
</file>

<file path=xl/sharedStrings.xml><?xml version="1.0" encoding="utf-8"?>
<sst xmlns="http://schemas.openxmlformats.org/spreadsheetml/2006/main" count="1809" uniqueCount="190">
  <si>
    <t>Study</t>
  </si>
  <si>
    <t>Participants</t>
  </si>
  <si>
    <t>Predictors</t>
  </si>
  <si>
    <t>Outcome</t>
  </si>
  <si>
    <t>Analysis</t>
  </si>
  <si>
    <t>ROB</t>
  </si>
  <si>
    <t>Applicability</t>
  </si>
  <si>
    <t>Overall</t>
  </si>
  <si>
    <t>ID</t>
  </si>
  <si>
    <t>Ref</t>
  </si>
  <si>
    <t>PROBAST Assessment Results</t>
  </si>
  <si>
    <t>Development</t>
  </si>
  <si>
    <t>Criteria</t>
  </si>
  <si>
    <t>Intended use of model</t>
  </si>
  <si>
    <t>Participants (including selection criteria and setting)</t>
  </si>
  <si>
    <t>Outcome to be predicted</t>
  </si>
  <si>
    <t>Predictors (used in prediction modelling), including types of predictors (e.g. history, clinical examination, biochemical markers, imaging tests), time of measurement, specific measurement issues (e.g., any requirements/prohibitions for specialized equipment)</t>
  </si>
  <si>
    <t>1.1</t>
  </si>
  <si>
    <t>1.2</t>
  </si>
  <si>
    <t>Risk of bias</t>
  </si>
  <si>
    <t>2.1</t>
  </si>
  <si>
    <t>2.2</t>
  </si>
  <si>
    <t>2.3</t>
  </si>
  <si>
    <t>App</t>
  </si>
  <si>
    <t>3.1</t>
  </si>
  <si>
    <t>3.2</t>
  </si>
  <si>
    <t>3.3</t>
  </si>
  <si>
    <t>3.4</t>
  </si>
  <si>
    <t>3.5</t>
  </si>
  <si>
    <t>3.6</t>
  </si>
  <si>
    <t>Risk</t>
  </si>
  <si>
    <t>4.1</t>
  </si>
  <si>
    <t>4.2</t>
  </si>
  <si>
    <t>4.3</t>
  </si>
  <si>
    <t>4.4</t>
  </si>
  <si>
    <t>4.5</t>
  </si>
  <si>
    <t>4.6</t>
  </si>
  <si>
    <t>4.7</t>
  </si>
  <si>
    <t>4.8</t>
  </si>
  <si>
    <t>4.9</t>
  </si>
  <si>
    <t>STEP 3 - Risk of bias and applicability</t>
  </si>
  <si>
    <t>STEP 4 - Overall Assessment</t>
  </si>
  <si>
    <t>Models of interest</t>
  </si>
  <si>
    <t>Outcomes of interest</t>
  </si>
  <si>
    <t>STEP 2 - Prediction model evaluation</t>
  </si>
  <si>
    <t>Yang 2020</t>
  </si>
  <si>
    <t>Emotion Transformation Feature: Novel Feature For Deception Detection In Videos [14]</t>
  </si>
  <si>
    <t>Multimodal Deception Detection using Real-Life Trial Data [15]</t>
  </si>
  <si>
    <t>Mathur 2020</t>
  </si>
  <si>
    <t>Introducing Representations of Facial Affect in Automated Multimodal Deception Detection [16]</t>
  </si>
  <si>
    <t>Pasquali 2020</t>
  </si>
  <si>
    <t>Your eyes never lie: A robot magician can tell if you are lying [17]</t>
  </si>
  <si>
    <t>Multilingual Deception Detection by Autonomous Agents [18]</t>
  </si>
  <si>
    <t>Ding 2019</t>
  </si>
  <si>
    <t>Venkatesh 2019</t>
  </si>
  <si>
    <t xml:space="preserve"> How smart your smartphone is in lie detection? [21]</t>
  </si>
  <si>
    <t>Robust Algorithm for Multimodal Deception Detection [20]</t>
  </si>
  <si>
    <t>Face-Focused Cross-Stream Network for Deception Detection in Videos [19]</t>
  </si>
  <si>
    <t>Tao 2019</t>
  </si>
  <si>
    <t>Speech Deception Detection Algorithm Based on SVM and Acoustic Features [22]</t>
  </si>
  <si>
    <t>Avola 2019</t>
  </si>
  <si>
    <t>Automatic Deception Detection in RGB Videos Using Facial Action Units [23]</t>
  </si>
  <si>
    <t>Chou 2019</t>
  </si>
  <si>
    <t>Hu 2019</t>
  </si>
  <si>
    <t>Bai 2019</t>
  </si>
  <si>
    <t>Rill-Garcia 2019</t>
  </si>
  <si>
    <t>Gupta 2019</t>
  </si>
  <si>
    <t>Gozalez-Billandon 2019</t>
  </si>
  <si>
    <t>Fu 2019</t>
  </si>
  <si>
    <t>Srivastava 2018</t>
  </si>
  <si>
    <t>Carissimi 2018</t>
  </si>
  <si>
    <t>Labibah 2018</t>
  </si>
  <si>
    <t>Wu 2018</t>
  </si>
  <si>
    <t>Karimi 2018a</t>
  </si>
  <si>
    <t>Karimi 2018b</t>
  </si>
  <si>
    <t>Velichko 2018</t>
  </si>
  <si>
    <t>Kleinberg 2018</t>
  </si>
  <si>
    <t>Xie 2018</t>
  </si>
  <si>
    <t>Thannoon 2018</t>
  </si>
  <si>
    <t>Orshea 2018</t>
  </si>
  <si>
    <t>Levitan 2018a</t>
  </si>
  <si>
    <t>Levitan 2018b</t>
  </si>
  <si>
    <t>Hosomi 2018</t>
  </si>
  <si>
    <t>Mbaziira 2018</t>
  </si>
  <si>
    <t>Gogate 2017</t>
  </si>
  <si>
    <t>Litvinova 2017</t>
  </si>
  <si>
    <t>Abouelenien 2017a</t>
  </si>
  <si>
    <t>Abouelenien 2017b</t>
  </si>
  <si>
    <t>Mendels 2017</t>
  </si>
  <si>
    <t>Nasri 2016</t>
  </si>
  <si>
    <t>Jaiswal 2016</t>
  </si>
  <si>
    <t>Fan 2016</t>
  </si>
  <si>
    <t>Rybar 2016</t>
  </si>
  <si>
    <t>Abouelenien 2016</t>
  </si>
  <si>
    <t>Pak 2015</t>
  </si>
  <si>
    <t>Fan 2015</t>
  </si>
  <si>
    <t>Dcosta 2015</t>
  </si>
  <si>
    <t>Bailey 2015</t>
  </si>
  <si>
    <t>Yu 2015</t>
  </si>
  <si>
    <t>Pérez-Rosas 2015a</t>
  </si>
  <si>
    <t>Pérez-Rosas 2015b</t>
  </si>
  <si>
    <t>Levitan 2015</t>
  </si>
  <si>
    <t>Briscoe 2014</t>
  </si>
  <si>
    <t>Rajoub 2014</t>
  </si>
  <si>
    <t>Abouelenien 2014</t>
  </si>
  <si>
    <t>Mihalcea 2013</t>
  </si>
  <si>
    <t>Sanaullah 2013</t>
  </si>
  <si>
    <t>Almela 2013</t>
  </si>
  <si>
    <t>Elkins 2012</t>
  </si>
  <si>
    <t>Feng 2012</t>
  </si>
  <si>
    <t>Fonaciari 2012</t>
  </si>
  <si>
    <t>Rubin 2012</t>
  </si>
  <si>
    <t>Raiman 2011</t>
  </si>
  <si>
    <t>Rubin 2011</t>
  </si>
  <si>
    <t>Challenges in automated deception detection in computer-mediated communication [83]</t>
  </si>
  <si>
    <t>Move, and I Will Tell You Who You Are: Detecting Deceptive Roles in Low-Quality Data [82]</t>
  </si>
  <si>
    <t>Discerning truth from deception: Human judgments and automation efforts [81]</t>
  </si>
  <si>
    <t>On the Use of Homogenous Sets of Subjects in Deceptive Language Analysis [80]</t>
  </si>
  <si>
    <t>Syntactic Stylometry for Deception Detection [79]*</t>
  </si>
  <si>
    <t>The Voice and Eye Gaze Behavior of an Imposter: Automated Interviewing and Detection for Rapid Screening at the Border [78]*</t>
  </si>
  <si>
    <t>Seeing through Deception: A Computational Approach to Deceit Detection in Written Communication [77]</t>
  </si>
  <si>
    <t>Automatic Detection of Deceit in Verbal Communication [76]</t>
  </si>
  <si>
    <t>Deception detection in speech using bark band and perceptually significant energy features [75]</t>
  </si>
  <si>
    <t>Deception Detection Using a Multimodal Approach [74]</t>
  </si>
  <si>
    <t>Thermal Facial Analysis for Deception Detection [70]</t>
  </si>
  <si>
    <t>Cues to Deception in Social Media Communications [69]*</t>
  </si>
  <si>
    <t>Cross-Cultural Production and Detection of Deception from Speech [68]</t>
  </si>
  <si>
    <t>Experiments in open domain deception detection [67]</t>
  </si>
  <si>
    <t>Is Interactional Dissynchrony a Clue to Deception? Insights From Automated Analysis of Nonverbal Visual Cues [66]</t>
  </si>
  <si>
    <t>Detection of Deception in the Mafia Party Game [65]</t>
  </si>
  <si>
    <t>Deception Detection Using Real-Life Trial Data [64]</t>
  </si>
  <si>
    <t>Perinasal indicators of deceptive behavior [63]</t>
  </si>
  <si>
    <t>Distinguishing Deception from Non-Deception in Chinese Speech [62]</t>
  </si>
  <si>
    <t>A comparison of features for automatic deception detection in synchronous computer-mediated communication [60]</t>
  </si>
  <si>
    <t>Analyzing Thermal and Visual Clues of Deception for a Non-Contact Deception Detection Approach [59]</t>
  </si>
  <si>
    <t>Automated detection of user deception in on-line questionnaires with focus on eye tracking use [58]</t>
  </si>
  <si>
    <t>Deceptive Speech Detection based on sparse representation [57]</t>
  </si>
  <si>
    <t>Automated Deception Detection of Males and Females from Non-Verbal Facial Micro-Gestures [12]*</t>
  </si>
  <si>
    <t>Building a Better Lie Detector with BERT: The Difference Between Truth and Lies [13]*</t>
  </si>
  <si>
    <t>Joint Learning of Conversational Temporal Dynamics And Acoustic Features For Speech Deception Detection In Dialog Games [24]</t>
  </si>
  <si>
    <t>Detecting Concealed Information in Text and Speech [25]</t>
  </si>
  <si>
    <t>Automatic Long-Term Deception Detection in Group Interaction Videos [26]</t>
  </si>
  <si>
    <t>High-Level Features for Multimodal Deception Detection in Videos [27]</t>
  </si>
  <si>
    <t>Bag-of-Lies: A Multimodal Dataset for Deception Detection [28]</t>
  </si>
  <si>
    <t>Can a Robot Catch You Lying? A Machine Learning System to Detect Lies During Interactions [29]</t>
  </si>
  <si>
    <t>Improved semi-supervised autoencoder for deception detection [30]</t>
  </si>
  <si>
    <t>Detecting Deception in Political Debates Using Acoustic and Textual Features [31]</t>
  </si>
  <si>
    <t>Deception detection using artificial neural network and support vector machine [33]*</t>
  </si>
  <si>
    <t>A Multi-View Learning Approach To Deception Detection [34]*</t>
  </si>
  <si>
    <t>Lie Detector with the Analysis of the Change of Diameter Pupil and the Eye Movement use Method Gabor Wavelet Transform and Decision Tree [35]*</t>
  </si>
  <si>
    <t>Deception detection in videos [36]</t>
  </si>
  <si>
    <t>Interpretable Multimodal Deception Detection in Videos [37]</t>
  </si>
  <si>
    <t>Toward End-to-End Deception Detection in Videos [38]</t>
  </si>
  <si>
    <t>Comparative Analysis of Classification Methods for Automatic Deception Detection in Speech [39]</t>
  </si>
  <si>
    <t>Automated verbal credibility assessment of intentions: The model statement technique and predictive modeling [40]</t>
  </si>
  <si>
    <t>Convolutional Bidirectional Long Short-Term Memory for Deception Detection with Acoustic Features [41]</t>
  </si>
  <si>
    <t>Detection of Deception Using Facial Expressions Based on Different Classification Algorithms [42]</t>
  </si>
  <si>
    <t>Intelligent Deception Detection through Machine Based Interviewing [43]</t>
  </si>
  <si>
    <t>Acoustic-Prosodic Indicators of Deception and Trust in Interview Dialogues [44]</t>
  </si>
  <si>
    <t>Linguistic cues to deception and perceived deception in interview dialogues [45]</t>
  </si>
  <si>
    <t>Deception Detection and Analysis in Spoken Dialogues based on FastText [46]</t>
  </si>
  <si>
    <t>An Empirical Study on Detecting Deception and Cybercrime Using Artificial Neural Networks [47]</t>
  </si>
  <si>
    <t>Construction and analysis of Indonesian-interviews deception corpus [48]</t>
  </si>
  <si>
    <t>Deep Learning driven Multimodal Fusion for Automated Deception Detection [50]*</t>
  </si>
  <si>
    <t>Detecting Deceptive Behavior via Integration of Discriminative Features from Multiple Modalities [51]</t>
  </si>
  <si>
    <t>Deception detection in Russian texts [52]</t>
  </si>
  <si>
    <t>Gender-Based Multimodal Deception Detection [53]</t>
  </si>
  <si>
    <t>Hybrid Acoustic-Lexical Deep Learning Approach for Deception Detection [54]</t>
  </si>
  <si>
    <t>ReLiDSS: Novel lie detection system from speech signal [55]</t>
  </si>
  <si>
    <t>The Truth and Nothing but the Truth: Multimodal Analysis for Deception Detection [56]</t>
  </si>
  <si>
    <t>STEP 1 - Systematic review question</t>
  </si>
  <si>
    <t>Specify your systematic review question</t>
  </si>
  <si>
    <t>Performance of Deception Detection</t>
  </si>
  <si>
    <t>Deception Detecton studies where Machine Learning techniquec were applied</t>
  </si>
  <si>
    <t>Identification of the ebst performing Machine Learning techniques applied to support automatic Deception Detection</t>
  </si>
  <si>
    <t>Features and information channels (also called Deception Detection cue modality) consumed from non-invasive data collection methods</t>
  </si>
  <si>
    <t>Y</t>
  </si>
  <si>
    <t>Low</t>
  </si>
  <si>
    <t>PY</t>
  </si>
  <si>
    <t>N</t>
  </si>
  <si>
    <t>Barsever 2020</t>
  </si>
  <si>
    <t>Neiterman 2020</t>
  </si>
  <si>
    <t>Rahman 2019</t>
  </si>
  <si>
    <t>L</t>
  </si>
  <si>
    <t>Warnita 2017</t>
  </si>
  <si>
    <t>Kopev 2019</t>
  </si>
  <si>
    <t>H</t>
  </si>
  <si>
    <t>U</t>
  </si>
  <si>
    <t>Sen 2020</t>
  </si>
  <si>
    <t>Crockett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theme="4"/>
      </top>
      <bottom/>
      <diagonal/>
    </border>
    <border>
      <left/>
      <right/>
      <top/>
      <bottom style="medium">
        <color theme="4"/>
      </bottom>
      <diagonal/>
    </border>
    <border>
      <left/>
      <right/>
      <top style="medium">
        <color theme="4"/>
      </top>
      <bottom style="medium">
        <color theme="4"/>
      </bottom>
      <diagonal/>
    </border>
    <border>
      <left style="thin">
        <color theme="4"/>
      </left>
      <right style="medium">
        <color theme="4"/>
      </right>
      <top style="thin">
        <color theme="4"/>
      </top>
      <bottom style="medium">
        <color theme="4"/>
      </bottom>
      <diagonal/>
    </border>
    <border>
      <left/>
      <right style="thin">
        <color theme="4"/>
      </right>
      <top style="thin">
        <color theme="4"/>
      </top>
      <bottom style="medium">
        <color theme="4"/>
      </bottom>
      <diagonal/>
    </border>
    <border>
      <left/>
      <right style="thin">
        <color theme="4"/>
      </right>
      <top/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theme="4"/>
      </left>
      <right style="medium">
        <color theme="4"/>
      </right>
      <top/>
      <bottom style="thin">
        <color theme="4"/>
      </bottom>
      <diagonal/>
    </border>
    <border>
      <left style="thin">
        <color theme="4"/>
      </left>
      <right style="medium">
        <color theme="4"/>
      </right>
      <top style="thin">
        <color theme="4"/>
      </top>
      <bottom style="thin">
        <color theme="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3" borderId="0" xfId="0" applyFill="1"/>
    <xf numFmtId="0" fontId="0" fillId="0" borderId="0" xfId="0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3" borderId="0" xfId="0" applyFill="1" applyAlignment="1"/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wrapText="1"/>
    </xf>
    <xf numFmtId="0" fontId="0" fillId="3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2" xfId="0" applyBorder="1" applyAlignment="1">
      <alignment wrapText="1"/>
    </xf>
    <xf numFmtId="0" fontId="0" fillId="0" borderId="2" xfId="0" applyBorder="1" applyAlignment="1">
      <alignment vertical="center"/>
    </xf>
    <xf numFmtId="0" fontId="7" fillId="3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7" fillId="3" borderId="0" xfId="0" applyFont="1" applyFill="1"/>
    <xf numFmtId="0" fontId="7" fillId="0" borderId="0" xfId="0" applyFont="1"/>
    <xf numFmtId="0" fontId="7" fillId="0" borderId="2" xfId="0" applyFont="1" applyBorder="1"/>
    <xf numFmtId="0" fontId="3" fillId="0" borderId="5" xfId="0" applyFont="1" applyBorder="1"/>
    <xf numFmtId="0" fontId="0" fillId="0" borderId="5" xfId="0" applyBorder="1"/>
    <xf numFmtId="0" fontId="3" fillId="0" borderId="4" xfId="0" applyFont="1" applyBorder="1"/>
    <xf numFmtId="0" fontId="8" fillId="0" borderId="9" xfId="0" applyFont="1" applyBorder="1" applyAlignment="1">
      <alignment wrapText="1"/>
    </xf>
    <xf numFmtId="0" fontId="8" fillId="0" borderId="9" xfId="0" applyFont="1" applyBorder="1" applyAlignment="1">
      <alignment vertical="top" wrapText="1"/>
    </xf>
    <xf numFmtId="0" fontId="8" fillId="0" borderId="4" xfId="0" applyFont="1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vertical="center"/>
    </xf>
    <xf numFmtId="0" fontId="0" fillId="0" borderId="7" xfId="0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7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6" fillId="2" borderId="0" xfId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2" borderId="3" xfId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Ênfase1" xfId="1" builtinId="2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isk of Bias (ROB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v>Low</c:v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PROBAST score'!$C$72:$F$72,'PROBAST score'!$L$72)</c:f>
              <c:strCache>
                <c:ptCount val="5"/>
                <c:pt idx="0">
                  <c:v>Participants</c:v>
                </c:pt>
                <c:pt idx="1">
                  <c:v>Predictors</c:v>
                </c:pt>
                <c:pt idx="2">
                  <c:v>Outcome</c:v>
                </c:pt>
                <c:pt idx="3">
                  <c:v>Analysis</c:v>
                </c:pt>
                <c:pt idx="4">
                  <c:v>ROB</c:v>
                </c:pt>
              </c:strCache>
            </c:strRef>
          </c:cat>
          <c:val>
            <c:numRef>
              <c:f>('PROBAST score'!$C$73:$F$73,'PROBAST score'!$L$73)</c:f>
              <c:numCache>
                <c:formatCode>General</c:formatCode>
                <c:ptCount val="5"/>
                <c:pt idx="0">
                  <c:v>35</c:v>
                </c:pt>
                <c:pt idx="1">
                  <c:v>66</c:v>
                </c:pt>
                <c:pt idx="2">
                  <c:v>66</c:v>
                </c:pt>
                <c:pt idx="3">
                  <c:v>22</c:v>
                </c:pt>
                <c:pt idx="4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71-4C80-8185-50BC28CB7524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PROBAST score'!$C$72:$F$72,'PROBAST score'!$L$72)</c:f>
              <c:strCache>
                <c:ptCount val="5"/>
                <c:pt idx="0">
                  <c:v>Participants</c:v>
                </c:pt>
                <c:pt idx="1">
                  <c:v>Predictors</c:v>
                </c:pt>
                <c:pt idx="2">
                  <c:v>Outcome</c:v>
                </c:pt>
                <c:pt idx="3">
                  <c:v>Analysis</c:v>
                </c:pt>
                <c:pt idx="4">
                  <c:v>ROB</c:v>
                </c:pt>
              </c:strCache>
            </c:strRef>
          </c:cat>
          <c:val>
            <c:numRef>
              <c:f>('PROBAST score'!$C$74:$F$74,'PROBAST score'!$L$74)</c:f>
              <c:numCache>
                <c:formatCode>General</c:formatCode>
                <c:ptCount val="5"/>
                <c:pt idx="0">
                  <c:v>31</c:v>
                </c:pt>
                <c:pt idx="1">
                  <c:v>0</c:v>
                </c:pt>
                <c:pt idx="2">
                  <c:v>0</c:v>
                </c:pt>
                <c:pt idx="3">
                  <c:v>44</c:v>
                </c:pt>
                <c:pt idx="4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71-4C80-8185-50BC28CB7524}"/>
            </c:ext>
          </c:extLst>
        </c:ser>
        <c:ser>
          <c:idx val="2"/>
          <c:order val="2"/>
          <c:tx>
            <c:v>Unclear</c:v>
          </c:tx>
          <c:spPr>
            <a:solidFill>
              <a:schemeClr val="accent3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PROBAST score'!$C$72:$F$72,'PROBAST score'!$L$72)</c:f>
              <c:strCache>
                <c:ptCount val="5"/>
                <c:pt idx="0">
                  <c:v>Participants</c:v>
                </c:pt>
                <c:pt idx="1">
                  <c:v>Predictors</c:v>
                </c:pt>
                <c:pt idx="2">
                  <c:v>Outcome</c:v>
                </c:pt>
                <c:pt idx="3">
                  <c:v>Analysis</c:v>
                </c:pt>
                <c:pt idx="4">
                  <c:v>ROB</c:v>
                </c:pt>
              </c:strCache>
            </c:strRef>
          </c:cat>
          <c:val>
            <c:numRef>
              <c:f>('PROBAST score'!$C$75:$F$75,'PROBAST score'!$L$75)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71-4C80-8185-50BC28CB752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710002016"/>
        <c:axId val="710003264"/>
      </c:barChart>
      <c:catAx>
        <c:axId val="710002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003264"/>
        <c:crosses val="autoZero"/>
        <c:auto val="1"/>
        <c:lblAlgn val="ctr"/>
        <c:lblOffset val="100"/>
        <c:noMultiLvlLbl val="0"/>
      </c:catAx>
      <c:valAx>
        <c:axId val="710003264"/>
        <c:scaling>
          <c:orientation val="minMax"/>
        </c:scaling>
        <c:delete val="1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crossAx val="710002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licability concer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v>Low</c:v>
          </c:tx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PROBAST score'!$H$72:$J$72,'PROBAST score'!$M$72)</c:f>
              <c:strCache>
                <c:ptCount val="4"/>
                <c:pt idx="0">
                  <c:v>Participants</c:v>
                </c:pt>
                <c:pt idx="1">
                  <c:v>Predictors</c:v>
                </c:pt>
                <c:pt idx="2">
                  <c:v>Outcome</c:v>
                </c:pt>
                <c:pt idx="3">
                  <c:v>Applicability</c:v>
                </c:pt>
              </c:strCache>
            </c:strRef>
          </c:cat>
          <c:val>
            <c:numRef>
              <c:f>('PROBAST score'!$H$73:$J$73,'PROBAST score'!$M$73)</c:f>
              <c:numCache>
                <c:formatCode>General</c:formatCode>
                <c:ptCount val="4"/>
                <c:pt idx="0">
                  <c:v>66</c:v>
                </c:pt>
                <c:pt idx="1">
                  <c:v>66</c:v>
                </c:pt>
                <c:pt idx="2">
                  <c:v>66</c:v>
                </c:pt>
                <c:pt idx="3">
                  <c:v>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96-44F5-A40B-8E5848240F4F}"/>
            </c:ext>
          </c:extLst>
        </c:ser>
        <c:ser>
          <c:idx val="1"/>
          <c:order val="1"/>
          <c:tx>
            <c:v>High</c:v>
          </c:tx>
          <c:spPr>
            <a:solidFill>
              <a:schemeClr val="accent2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PROBAST score'!$H$72:$J$72,'PROBAST score'!$M$72)</c:f>
              <c:strCache>
                <c:ptCount val="4"/>
                <c:pt idx="0">
                  <c:v>Participants</c:v>
                </c:pt>
                <c:pt idx="1">
                  <c:v>Predictors</c:v>
                </c:pt>
                <c:pt idx="2">
                  <c:v>Outcome</c:v>
                </c:pt>
                <c:pt idx="3">
                  <c:v>Applicability</c:v>
                </c:pt>
              </c:strCache>
            </c:strRef>
          </c:cat>
          <c:val>
            <c:numRef>
              <c:f>('PROBAST score'!$H$74:$J$74,'PROBAST score'!$M$74)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96-44F5-A40B-8E5848240F4F}"/>
            </c:ext>
          </c:extLst>
        </c:ser>
        <c:ser>
          <c:idx val="2"/>
          <c:order val="2"/>
          <c:tx>
            <c:v>Unclear</c:v>
          </c:tx>
          <c:spPr>
            <a:solidFill>
              <a:schemeClr val="accent3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('PROBAST score'!$H$72:$J$72,'PROBAST score'!$M$72)</c:f>
              <c:strCache>
                <c:ptCount val="4"/>
                <c:pt idx="0">
                  <c:v>Participants</c:v>
                </c:pt>
                <c:pt idx="1">
                  <c:v>Predictors</c:v>
                </c:pt>
                <c:pt idx="2">
                  <c:v>Outcome</c:v>
                </c:pt>
                <c:pt idx="3">
                  <c:v>Applicability</c:v>
                </c:pt>
              </c:strCache>
            </c:strRef>
          </c:cat>
          <c:val>
            <c:numRef>
              <c:f>('PROBAST score'!$H$75:$J$75,'PROBAST score'!$M$75)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96-44F5-A40B-8E5848240F4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709999104"/>
        <c:axId val="710001600"/>
      </c:barChart>
      <c:catAx>
        <c:axId val="709999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001600"/>
        <c:crosses val="autoZero"/>
        <c:auto val="1"/>
        <c:lblAlgn val="ctr"/>
        <c:lblOffset val="100"/>
        <c:noMultiLvlLbl val="0"/>
      </c:catAx>
      <c:valAx>
        <c:axId val="710001600"/>
        <c:scaling>
          <c:orientation val="minMax"/>
        </c:scaling>
        <c:delete val="1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crossAx val="709999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0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00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</xdr:row>
      <xdr:rowOff>4762</xdr:rowOff>
    </xdr:from>
    <xdr:to>
      <xdr:col>21</xdr:col>
      <xdr:colOff>304800</xdr:colOff>
      <xdr:row>16</xdr:row>
      <xdr:rowOff>3333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B2B2352B-0429-4AF7-ABDA-CAACB5DCEF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525</xdr:colOff>
      <xdr:row>18</xdr:row>
      <xdr:rowOff>4762</xdr:rowOff>
    </xdr:from>
    <xdr:to>
      <xdr:col>21</xdr:col>
      <xdr:colOff>314325</xdr:colOff>
      <xdr:row>31</xdr:row>
      <xdr:rowOff>80962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556ADE1F-D392-4162-A8C5-E2C7683712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tabSelected="1" workbookViewId="0">
      <selection sqref="A1:B1"/>
    </sheetView>
  </sheetViews>
  <sheetFormatPr defaultRowHeight="15" x14ac:dyDescent="0.25"/>
  <cols>
    <col min="1" max="1" width="40.7109375" customWidth="1"/>
    <col min="2" max="2" width="80.7109375" customWidth="1"/>
  </cols>
  <sheetData>
    <row r="1" spans="1:2" ht="21" x14ac:dyDescent="0.35">
      <c r="A1" s="44" t="s">
        <v>170</v>
      </c>
      <c r="B1" s="44"/>
    </row>
    <row r="2" spans="1:2" ht="16.5" thickBot="1" x14ac:dyDescent="0.3">
      <c r="A2" s="31" t="s">
        <v>12</v>
      </c>
      <c r="B2" s="29" t="s">
        <v>171</v>
      </c>
    </row>
    <row r="3" spans="1:2" ht="30" x14ac:dyDescent="0.25">
      <c r="A3" s="38" t="s">
        <v>13</v>
      </c>
      <c r="B3" s="35" t="s">
        <v>174</v>
      </c>
    </row>
    <row r="4" spans="1:2" ht="30" x14ac:dyDescent="0.25">
      <c r="A4" s="32" t="s">
        <v>14</v>
      </c>
      <c r="B4" s="36" t="s">
        <v>173</v>
      </c>
    </row>
    <row r="5" spans="1:2" ht="105" x14ac:dyDescent="0.25">
      <c r="A5" s="33" t="s">
        <v>16</v>
      </c>
      <c r="B5" s="37" t="s">
        <v>175</v>
      </c>
    </row>
    <row r="6" spans="1:2" ht="15.75" thickBot="1" x14ac:dyDescent="0.3">
      <c r="A6" s="34" t="s">
        <v>15</v>
      </c>
      <c r="B6" s="30" t="s">
        <v>172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D4272-3F1F-4BFD-943D-D3E2AA71AC78}">
  <dimension ref="A1:D69"/>
  <sheetViews>
    <sheetView workbookViewId="0">
      <selection activeCell="A60" sqref="A60:XFD60"/>
    </sheetView>
  </sheetViews>
  <sheetFormatPr defaultRowHeight="15" x14ac:dyDescent="0.25"/>
  <cols>
    <col min="1" max="1" width="80.7109375" customWidth="1"/>
    <col min="2" max="2" width="20.7109375" customWidth="1"/>
    <col min="3" max="3" width="17.7109375" bestFit="1" customWidth="1"/>
    <col min="4" max="4" width="60.7109375" customWidth="1"/>
  </cols>
  <sheetData>
    <row r="1" spans="1:4" ht="21" x14ac:dyDescent="0.35">
      <c r="A1" s="44" t="s">
        <v>44</v>
      </c>
      <c r="B1" s="44"/>
      <c r="C1" s="44"/>
      <c r="D1" s="44"/>
    </row>
    <row r="2" spans="1:4" ht="18.95" customHeight="1" thickBot="1" x14ac:dyDescent="0.3">
      <c r="A2" s="45" t="s">
        <v>0</v>
      </c>
      <c r="B2" s="45"/>
      <c r="C2" s="46" t="s">
        <v>42</v>
      </c>
      <c r="D2" s="46" t="s">
        <v>43</v>
      </c>
    </row>
    <row r="3" spans="1:4" ht="18.95" customHeight="1" thickBot="1" x14ac:dyDescent="0.3">
      <c r="A3" s="9" t="s">
        <v>9</v>
      </c>
      <c r="B3" s="9" t="s">
        <v>8</v>
      </c>
      <c r="C3" s="47"/>
      <c r="D3" s="47"/>
    </row>
    <row r="4" spans="1:4" x14ac:dyDescent="0.25">
      <c r="A4" s="19" t="s">
        <v>137</v>
      </c>
      <c r="B4" s="23" t="s">
        <v>189</v>
      </c>
      <c r="C4" s="17" t="s">
        <v>11</v>
      </c>
      <c r="D4" s="19"/>
    </row>
    <row r="5" spans="1:4" x14ac:dyDescent="0.25">
      <c r="A5" s="20" t="s">
        <v>138</v>
      </c>
      <c r="B5" s="24" t="s">
        <v>180</v>
      </c>
      <c r="C5" s="11" t="s">
        <v>11</v>
      </c>
      <c r="D5" s="20"/>
    </row>
    <row r="6" spans="1:4" x14ac:dyDescent="0.25">
      <c r="A6" s="18" t="s">
        <v>46</v>
      </c>
      <c r="B6" s="23" t="s">
        <v>45</v>
      </c>
      <c r="C6" s="17" t="s">
        <v>11</v>
      </c>
      <c r="D6" s="17"/>
    </row>
    <row r="7" spans="1:4" x14ac:dyDescent="0.25">
      <c r="A7" s="1" t="s">
        <v>47</v>
      </c>
      <c r="B7" s="24" t="s">
        <v>188</v>
      </c>
      <c r="C7" s="11" t="s">
        <v>11</v>
      </c>
      <c r="D7" s="11"/>
    </row>
    <row r="8" spans="1:4" x14ac:dyDescent="0.25">
      <c r="A8" s="18" t="s">
        <v>49</v>
      </c>
      <c r="B8" s="23" t="s">
        <v>48</v>
      </c>
      <c r="C8" s="17" t="s">
        <v>11</v>
      </c>
      <c r="D8" s="17"/>
    </row>
    <row r="9" spans="1:4" x14ac:dyDescent="0.25">
      <c r="A9" s="1" t="s">
        <v>51</v>
      </c>
      <c r="B9" s="24" t="s">
        <v>50</v>
      </c>
      <c r="C9" s="11" t="s">
        <v>11</v>
      </c>
      <c r="D9" s="11"/>
    </row>
    <row r="10" spans="1:4" x14ac:dyDescent="0.25">
      <c r="A10" s="18" t="s">
        <v>52</v>
      </c>
      <c r="B10" s="23" t="s">
        <v>181</v>
      </c>
      <c r="C10" s="17" t="s">
        <v>11</v>
      </c>
      <c r="D10" s="17"/>
    </row>
    <row r="11" spans="1:4" x14ac:dyDescent="0.25">
      <c r="A11" s="1" t="s">
        <v>57</v>
      </c>
      <c r="B11" s="24" t="s">
        <v>53</v>
      </c>
      <c r="C11" s="11" t="s">
        <v>11</v>
      </c>
      <c r="D11" s="11"/>
    </row>
    <row r="12" spans="1:4" x14ac:dyDescent="0.25">
      <c r="A12" s="18" t="s">
        <v>56</v>
      </c>
      <c r="B12" s="23" t="s">
        <v>54</v>
      </c>
      <c r="C12" s="17" t="s">
        <v>11</v>
      </c>
      <c r="D12" s="17"/>
    </row>
    <row r="13" spans="1:4" x14ac:dyDescent="0.25">
      <c r="A13" s="1" t="s">
        <v>55</v>
      </c>
      <c r="B13" s="24" t="s">
        <v>182</v>
      </c>
      <c r="C13" s="11" t="s">
        <v>11</v>
      </c>
      <c r="D13" s="11"/>
    </row>
    <row r="14" spans="1:4" x14ac:dyDescent="0.25">
      <c r="A14" s="18" t="s">
        <v>59</v>
      </c>
      <c r="B14" s="23" t="s">
        <v>58</v>
      </c>
      <c r="C14" s="17" t="s">
        <v>11</v>
      </c>
      <c r="D14" s="17"/>
    </row>
    <row r="15" spans="1:4" x14ac:dyDescent="0.25">
      <c r="A15" s="1" t="s">
        <v>61</v>
      </c>
      <c r="B15" s="24" t="s">
        <v>60</v>
      </c>
      <c r="C15" s="11" t="s">
        <v>11</v>
      </c>
      <c r="D15" s="11"/>
    </row>
    <row r="16" spans="1:4" ht="30" x14ac:dyDescent="0.25">
      <c r="A16" s="18" t="s">
        <v>139</v>
      </c>
      <c r="B16" s="23" t="s">
        <v>62</v>
      </c>
      <c r="C16" s="17" t="s">
        <v>11</v>
      </c>
      <c r="D16" s="17"/>
    </row>
    <row r="17" spans="1:4" x14ac:dyDescent="0.25">
      <c r="A17" s="1" t="s">
        <v>140</v>
      </c>
      <c r="B17" s="24" t="s">
        <v>63</v>
      </c>
      <c r="C17" s="11" t="s">
        <v>11</v>
      </c>
      <c r="D17" s="11"/>
    </row>
    <row r="18" spans="1:4" x14ac:dyDescent="0.25">
      <c r="A18" s="18" t="s">
        <v>141</v>
      </c>
      <c r="B18" s="23" t="s">
        <v>64</v>
      </c>
      <c r="C18" s="17" t="s">
        <v>11</v>
      </c>
      <c r="D18" s="17"/>
    </row>
    <row r="19" spans="1:4" x14ac:dyDescent="0.25">
      <c r="A19" s="1" t="s">
        <v>142</v>
      </c>
      <c r="B19" s="24" t="s">
        <v>65</v>
      </c>
      <c r="C19" s="11" t="s">
        <v>11</v>
      </c>
      <c r="D19" s="11"/>
    </row>
    <row r="20" spans="1:4" x14ac:dyDescent="0.25">
      <c r="A20" s="18" t="s">
        <v>143</v>
      </c>
      <c r="B20" s="23" t="s">
        <v>66</v>
      </c>
      <c r="C20" s="17" t="s">
        <v>11</v>
      </c>
      <c r="D20" s="17"/>
    </row>
    <row r="21" spans="1:4" x14ac:dyDescent="0.25">
      <c r="A21" s="1" t="s">
        <v>144</v>
      </c>
      <c r="B21" s="24" t="s">
        <v>67</v>
      </c>
      <c r="C21" s="11" t="s">
        <v>11</v>
      </c>
      <c r="D21" s="11"/>
    </row>
    <row r="22" spans="1:4" x14ac:dyDescent="0.25">
      <c r="A22" s="18" t="s">
        <v>145</v>
      </c>
      <c r="B22" s="23" t="s">
        <v>68</v>
      </c>
      <c r="C22" s="17" t="s">
        <v>11</v>
      </c>
      <c r="D22" s="17"/>
    </row>
    <row r="23" spans="1:4" x14ac:dyDescent="0.25">
      <c r="A23" s="1" t="s">
        <v>146</v>
      </c>
      <c r="B23" s="24" t="s">
        <v>185</v>
      </c>
      <c r="C23" s="11" t="s">
        <v>11</v>
      </c>
      <c r="D23" s="11"/>
    </row>
    <row r="24" spans="1:4" x14ac:dyDescent="0.25">
      <c r="A24" s="1" t="s">
        <v>147</v>
      </c>
      <c r="B24" s="24" t="s">
        <v>69</v>
      </c>
      <c r="C24" s="11" t="s">
        <v>11</v>
      </c>
      <c r="D24" s="11"/>
    </row>
    <row r="25" spans="1:4" x14ac:dyDescent="0.25">
      <c r="A25" s="18" t="s">
        <v>148</v>
      </c>
      <c r="B25" s="23" t="s">
        <v>70</v>
      </c>
      <c r="C25" s="17" t="s">
        <v>11</v>
      </c>
      <c r="D25" s="17"/>
    </row>
    <row r="26" spans="1:4" ht="30" x14ac:dyDescent="0.25">
      <c r="A26" s="1" t="s">
        <v>149</v>
      </c>
      <c r="B26" s="24" t="s">
        <v>71</v>
      </c>
      <c r="C26" s="11" t="s">
        <v>11</v>
      </c>
      <c r="D26" s="11"/>
    </row>
    <row r="27" spans="1:4" x14ac:dyDescent="0.25">
      <c r="A27" s="18" t="s">
        <v>150</v>
      </c>
      <c r="B27" s="23" t="s">
        <v>72</v>
      </c>
      <c r="C27" s="17" t="s">
        <v>11</v>
      </c>
      <c r="D27" s="17"/>
    </row>
    <row r="28" spans="1:4" x14ac:dyDescent="0.25">
      <c r="A28" s="1" t="s">
        <v>151</v>
      </c>
      <c r="B28" s="24" t="s">
        <v>73</v>
      </c>
      <c r="C28" s="11" t="s">
        <v>11</v>
      </c>
      <c r="D28" s="11"/>
    </row>
    <row r="29" spans="1:4" x14ac:dyDescent="0.25">
      <c r="A29" s="18" t="s">
        <v>152</v>
      </c>
      <c r="B29" s="23" t="s">
        <v>74</v>
      </c>
      <c r="C29" s="17" t="s">
        <v>11</v>
      </c>
      <c r="D29" s="17"/>
    </row>
    <row r="30" spans="1:4" x14ac:dyDescent="0.25">
      <c r="A30" s="1" t="s">
        <v>153</v>
      </c>
      <c r="B30" s="24" t="s">
        <v>75</v>
      </c>
      <c r="C30" s="11" t="s">
        <v>11</v>
      </c>
      <c r="D30" s="11"/>
    </row>
    <row r="31" spans="1:4" ht="30" x14ac:dyDescent="0.25">
      <c r="A31" s="18" t="s">
        <v>154</v>
      </c>
      <c r="B31" s="23" t="s">
        <v>76</v>
      </c>
      <c r="C31" s="17" t="s">
        <v>11</v>
      </c>
      <c r="D31" s="17"/>
    </row>
    <row r="32" spans="1:4" x14ac:dyDescent="0.25">
      <c r="A32" s="1" t="s">
        <v>155</v>
      </c>
      <c r="B32" s="24" t="s">
        <v>77</v>
      </c>
      <c r="C32" s="11" t="s">
        <v>11</v>
      </c>
      <c r="D32" s="11"/>
    </row>
    <row r="33" spans="1:4" x14ac:dyDescent="0.25">
      <c r="A33" s="18" t="s">
        <v>156</v>
      </c>
      <c r="B33" s="23" t="s">
        <v>78</v>
      </c>
      <c r="C33" s="17" t="s">
        <v>11</v>
      </c>
      <c r="D33" s="17"/>
    </row>
    <row r="34" spans="1:4" x14ac:dyDescent="0.25">
      <c r="A34" s="1" t="s">
        <v>157</v>
      </c>
      <c r="B34" s="24" t="s">
        <v>79</v>
      </c>
      <c r="C34" s="11" t="s">
        <v>11</v>
      </c>
      <c r="D34" s="11"/>
    </row>
    <row r="35" spans="1:4" x14ac:dyDescent="0.25">
      <c r="A35" s="18" t="s">
        <v>158</v>
      </c>
      <c r="B35" s="23" t="s">
        <v>80</v>
      </c>
      <c r="C35" s="17" t="s">
        <v>11</v>
      </c>
      <c r="D35" s="17"/>
    </row>
    <row r="36" spans="1:4" x14ac:dyDescent="0.25">
      <c r="A36" s="1" t="s">
        <v>159</v>
      </c>
      <c r="B36" s="24" t="s">
        <v>81</v>
      </c>
      <c r="C36" s="11" t="s">
        <v>11</v>
      </c>
      <c r="D36" s="11"/>
    </row>
    <row r="37" spans="1:4" x14ac:dyDescent="0.25">
      <c r="A37" s="18" t="s">
        <v>160</v>
      </c>
      <c r="B37" s="23" t="s">
        <v>82</v>
      </c>
      <c r="C37" s="17" t="s">
        <v>11</v>
      </c>
      <c r="D37" s="17"/>
    </row>
    <row r="38" spans="1:4" ht="30" x14ac:dyDescent="0.25">
      <c r="A38" s="1" t="s">
        <v>161</v>
      </c>
      <c r="B38" s="24" t="s">
        <v>83</v>
      </c>
      <c r="C38" s="11" t="s">
        <v>11</v>
      </c>
      <c r="D38" s="11"/>
    </row>
    <row r="39" spans="1:4" x14ac:dyDescent="0.25">
      <c r="A39" s="18" t="s">
        <v>162</v>
      </c>
      <c r="B39" s="23" t="s">
        <v>184</v>
      </c>
      <c r="C39" s="17" t="s">
        <v>11</v>
      </c>
      <c r="D39" s="17"/>
    </row>
    <row r="40" spans="1:4" x14ac:dyDescent="0.25">
      <c r="A40" s="18" t="s">
        <v>163</v>
      </c>
      <c r="B40" s="23" t="s">
        <v>84</v>
      </c>
      <c r="C40" s="17" t="s">
        <v>11</v>
      </c>
      <c r="D40" s="17"/>
    </row>
    <row r="41" spans="1:4" ht="30" x14ac:dyDescent="0.25">
      <c r="A41" s="1" t="s">
        <v>164</v>
      </c>
      <c r="B41" s="24" t="s">
        <v>86</v>
      </c>
      <c r="C41" s="11" t="s">
        <v>11</v>
      </c>
      <c r="D41" s="11"/>
    </row>
    <row r="42" spans="1:4" x14ac:dyDescent="0.25">
      <c r="A42" s="18" t="s">
        <v>165</v>
      </c>
      <c r="B42" s="23" t="s">
        <v>85</v>
      </c>
      <c r="C42" s="17" t="s">
        <v>11</v>
      </c>
      <c r="D42" s="17"/>
    </row>
    <row r="43" spans="1:4" x14ac:dyDescent="0.25">
      <c r="A43" s="1" t="s">
        <v>166</v>
      </c>
      <c r="B43" s="24" t="s">
        <v>87</v>
      </c>
      <c r="C43" s="11" t="s">
        <v>11</v>
      </c>
      <c r="D43" s="11"/>
    </row>
    <row r="44" spans="1:4" x14ac:dyDescent="0.25">
      <c r="A44" s="18" t="s">
        <v>167</v>
      </c>
      <c r="B44" s="23" t="s">
        <v>88</v>
      </c>
      <c r="C44" s="17" t="s">
        <v>11</v>
      </c>
      <c r="D44" s="17"/>
    </row>
    <row r="45" spans="1:4" x14ac:dyDescent="0.25">
      <c r="A45" s="1" t="s">
        <v>168</v>
      </c>
      <c r="B45" s="24" t="s">
        <v>89</v>
      </c>
      <c r="C45" s="11" t="s">
        <v>11</v>
      </c>
      <c r="D45" s="11"/>
    </row>
    <row r="46" spans="1:4" x14ac:dyDescent="0.25">
      <c r="A46" s="18" t="s">
        <v>169</v>
      </c>
      <c r="B46" s="23" t="s">
        <v>90</v>
      </c>
      <c r="C46" s="17" t="s">
        <v>11</v>
      </c>
      <c r="D46" s="17"/>
    </row>
    <row r="47" spans="1:4" x14ac:dyDescent="0.25">
      <c r="A47" s="1" t="s">
        <v>136</v>
      </c>
      <c r="B47" s="24" t="s">
        <v>91</v>
      </c>
      <c r="C47" s="11" t="s">
        <v>11</v>
      </c>
      <c r="D47" s="11"/>
    </row>
    <row r="48" spans="1:4" ht="30" x14ac:dyDescent="0.25">
      <c r="A48" s="18" t="s">
        <v>135</v>
      </c>
      <c r="B48" s="23" t="s">
        <v>92</v>
      </c>
      <c r="C48" s="17" t="s">
        <v>11</v>
      </c>
      <c r="D48" s="17"/>
    </row>
    <row r="49" spans="1:4" ht="30" x14ac:dyDescent="0.25">
      <c r="A49" s="1" t="s">
        <v>134</v>
      </c>
      <c r="B49" s="24" t="s">
        <v>93</v>
      </c>
      <c r="C49" s="11" t="s">
        <v>11</v>
      </c>
      <c r="D49" s="11"/>
    </row>
    <row r="50" spans="1:4" ht="30" x14ac:dyDescent="0.25">
      <c r="A50" s="18" t="s">
        <v>133</v>
      </c>
      <c r="B50" s="23" t="s">
        <v>94</v>
      </c>
      <c r="C50" s="17" t="s">
        <v>11</v>
      </c>
      <c r="D50" s="17"/>
    </row>
    <row r="51" spans="1:4" x14ac:dyDescent="0.25">
      <c r="A51" s="18" t="s">
        <v>132</v>
      </c>
      <c r="B51" s="23" t="s">
        <v>95</v>
      </c>
      <c r="C51" s="17" t="s">
        <v>11</v>
      </c>
      <c r="D51" s="17"/>
    </row>
    <row r="52" spans="1:4" x14ac:dyDescent="0.25">
      <c r="A52" s="1" t="s">
        <v>131</v>
      </c>
      <c r="B52" s="24" t="s">
        <v>96</v>
      </c>
      <c r="C52" s="11" t="s">
        <v>11</v>
      </c>
      <c r="D52" s="11"/>
    </row>
    <row r="53" spans="1:4" x14ac:dyDescent="0.25">
      <c r="A53" s="18" t="s">
        <v>130</v>
      </c>
      <c r="B53" s="23" t="s">
        <v>99</v>
      </c>
      <c r="C53" s="17" t="s">
        <v>11</v>
      </c>
      <c r="D53" s="17"/>
    </row>
    <row r="54" spans="1:4" x14ac:dyDescent="0.25">
      <c r="A54" s="1" t="s">
        <v>129</v>
      </c>
      <c r="B54" s="24" t="s">
        <v>97</v>
      </c>
      <c r="C54" s="11" t="s">
        <v>11</v>
      </c>
      <c r="D54" s="11"/>
    </row>
    <row r="55" spans="1:4" ht="30" x14ac:dyDescent="0.25">
      <c r="A55" s="18" t="s">
        <v>128</v>
      </c>
      <c r="B55" s="23" t="s">
        <v>98</v>
      </c>
      <c r="C55" s="17" t="s">
        <v>11</v>
      </c>
      <c r="D55" s="17"/>
    </row>
    <row r="56" spans="1:4" x14ac:dyDescent="0.25">
      <c r="A56" s="1" t="s">
        <v>127</v>
      </c>
      <c r="B56" s="24" t="s">
        <v>100</v>
      </c>
      <c r="C56" s="11" t="s">
        <v>11</v>
      </c>
      <c r="D56" s="11"/>
    </row>
    <row r="57" spans="1:4" x14ac:dyDescent="0.25">
      <c r="A57" s="18" t="s">
        <v>126</v>
      </c>
      <c r="B57" s="23" t="s">
        <v>101</v>
      </c>
      <c r="C57" s="17" t="s">
        <v>11</v>
      </c>
      <c r="D57" s="17"/>
    </row>
    <row r="58" spans="1:4" x14ac:dyDescent="0.25">
      <c r="A58" s="1" t="s">
        <v>125</v>
      </c>
      <c r="B58" s="24" t="s">
        <v>102</v>
      </c>
      <c r="C58" s="11" t="s">
        <v>11</v>
      </c>
      <c r="D58" s="11"/>
    </row>
    <row r="59" spans="1:4" x14ac:dyDescent="0.25">
      <c r="A59" s="18" t="s">
        <v>124</v>
      </c>
      <c r="B59" s="23" t="s">
        <v>103</v>
      </c>
      <c r="C59" s="17" t="s">
        <v>11</v>
      </c>
      <c r="D59" s="17"/>
    </row>
    <row r="60" spans="1:4" x14ac:dyDescent="0.25">
      <c r="A60" s="18" t="s">
        <v>123</v>
      </c>
      <c r="B60" s="23" t="s">
        <v>104</v>
      </c>
      <c r="C60" s="17" t="s">
        <v>11</v>
      </c>
      <c r="D60" s="17"/>
    </row>
    <row r="61" spans="1:4" ht="30" x14ac:dyDescent="0.25">
      <c r="A61" s="1" t="s">
        <v>122</v>
      </c>
      <c r="B61" s="24" t="s">
        <v>106</v>
      </c>
      <c r="C61" s="11" t="s">
        <v>11</v>
      </c>
      <c r="D61" s="11"/>
    </row>
    <row r="62" spans="1:4" x14ac:dyDescent="0.25">
      <c r="A62" s="18" t="s">
        <v>121</v>
      </c>
      <c r="B62" s="23" t="s">
        <v>105</v>
      </c>
      <c r="C62" s="17" t="s">
        <v>11</v>
      </c>
      <c r="D62" s="17"/>
    </row>
    <row r="63" spans="1:4" ht="30" x14ac:dyDescent="0.25">
      <c r="A63" s="1" t="s">
        <v>120</v>
      </c>
      <c r="B63" s="24" t="s">
        <v>107</v>
      </c>
      <c r="C63" s="11" t="s">
        <v>11</v>
      </c>
      <c r="D63" s="11"/>
    </row>
    <row r="64" spans="1:4" ht="30" x14ac:dyDescent="0.25">
      <c r="A64" s="18" t="s">
        <v>119</v>
      </c>
      <c r="B64" s="23" t="s">
        <v>108</v>
      </c>
      <c r="C64" s="17" t="s">
        <v>11</v>
      </c>
      <c r="D64" s="17"/>
    </row>
    <row r="65" spans="1:4" x14ac:dyDescent="0.25">
      <c r="A65" s="1" t="s">
        <v>118</v>
      </c>
      <c r="B65" s="24" t="s">
        <v>109</v>
      </c>
      <c r="C65" s="11" t="s">
        <v>11</v>
      </c>
      <c r="D65" s="11"/>
    </row>
    <row r="66" spans="1:4" x14ac:dyDescent="0.25">
      <c r="A66" s="18" t="s">
        <v>117</v>
      </c>
      <c r="B66" s="23" t="s">
        <v>110</v>
      </c>
      <c r="C66" s="17" t="s">
        <v>11</v>
      </c>
      <c r="D66" s="17"/>
    </row>
    <row r="67" spans="1:4" x14ac:dyDescent="0.25">
      <c r="A67" s="1" t="s">
        <v>116</v>
      </c>
      <c r="B67" s="24" t="s">
        <v>111</v>
      </c>
      <c r="C67" s="11" t="s">
        <v>11</v>
      </c>
      <c r="D67" s="11"/>
    </row>
    <row r="68" spans="1:4" ht="30" x14ac:dyDescent="0.25">
      <c r="A68" s="18" t="s">
        <v>115</v>
      </c>
      <c r="B68" s="23" t="s">
        <v>112</v>
      </c>
      <c r="C68" s="17" t="s">
        <v>11</v>
      </c>
      <c r="D68" s="17"/>
    </row>
    <row r="69" spans="1:4" ht="30.75" thickBot="1" x14ac:dyDescent="0.3">
      <c r="A69" s="21" t="s">
        <v>114</v>
      </c>
      <c r="B69" s="25" t="s">
        <v>113</v>
      </c>
      <c r="C69" s="22" t="s">
        <v>11</v>
      </c>
      <c r="D69" s="22"/>
    </row>
  </sheetData>
  <mergeCells count="4">
    <mergeCell ref="A1:D1"/>
    <mergeCell ref="A2:B2"/>
    <mergeCell ref="C2:C3"/>
    <mergeCell ref="D2:D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E67CE-529E-40F0-B588-3EE1458E6244}">
  <dimension ref="A1:AE70"/>
  <sheetViews>
    <sheetView topLeftCell="A40" workbookViewId="0">
      <selection activeCell="A61" sqref="A61:XFD61"/>
    </sheetView>
  </sheetViews>
  <sheetFormatPr defaultRowHeight="15" x14ac:dyDescent="0.25"/>
  <cols>
    <col min="1" max="1" width="20.7109375" customWidth="1"/>
    <col min="2" max="3" width="4.7109375" customWidth="1"/>
    <col min="4" max="4" width="6.7109375" customWidth="1"/>
    <col min="5" max="5" width="4.7109375" customWidth="1"/>
    <col min="6" max="6" width="2.7109375" customWidth="1"/>
    <col min="7" max="9" width="4.7109375" customWidth="1"/>
    <col min="10" max="10" width="6.7109375" customWidth="1"/>
    <col min="11" max="11" width="4.7109375" customWidth="1"/>
    <col min="12" max="12" width="2.7109375" customWidth="1"/>
    <col min="13" max="18" width="4.7109375" customWidth="1"/>
    <col min="19" max="19" width="6.7109375" customWidth="1"/>
    <col min="20" max="20" width="4.7109375" customWidth="1"/>
    <col min="21" max="21" width="2.7109375" customWidth="1"/>
    <col min="22" max="30" width="4.7109375" customWidth="1"/>
    <col min="31" max="31" width="6.7109375" customWidth="1"/>
  </cols>
  <sheetData>
    <row r="1" spans="1:31" ht="21" x14ac:dyDescent="0.35">
      <c r="A1" s="44" t="s">
        <v>4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</row>
    <row r="2" spans="1:31" ht="18.95" customHeight="1" thickBot="1" x14ac:dyDescent="0.3">
      <c r="A2" s="50" t="s">
        <v>0</v>
      </c>
      <c r="B2" s="51" t="s">
        <v>1</v>
      </c>
      <c r="C2" s="51"/>
      <c r="D2" s="51"/>
      <c r="E2" s="51"/>
      <c r="F2" s="12"/>
      <c r="G2" s="51" t="s">
        <v>2</v>
      </c>
      <c r="H2" s="51"/>
      <c r="I2" s="51"/>
      <c r="J2" s="51"/>
      <c r="K2" s="51"/>
      <c r="L2" s="12"/>
      <c r="M2" s="51" t="s">
        <v>3</v>
      </c>
      <c r="N2" s="51"/>
      <c r="O2" s="51"/>
      <c r="P2" s="51"/>
      <c r="Q2" s="51"/>
      <c r="R2" s="51"/>
      <c r="S2" s="51"/>
      <c r="T2" s="51"/>
      <c r="U2" s="12"/>
      <c r="V2" s="51" t="s">
        <v>4</v>
      </c>
      <c r="W2" s="51"/>
      <c r="X2" s="51"/>
      <c r="Y2" s="51"/>
      <c r="Z2" s="51"/>
      <c r="AA2" s="51"/>
      <c r="AB2" s="51"/>
      <c r="AC2" s="51"/>
      <c r="AD2" s="51"/>
      <c r="AE2" s="51"/>
    </row>
    <row r="3" spans="1:31" ht="18.95" customHeight="1" thickBot="1" x14ac:dyDescent="0.3">
      <c r="A3" s="50"/>
      <c r="B3" s="52" t="s">
        <v>19</v>
      </c>
      <c r="C3" s="52"/>
      <c r="D3" s="52"/>
      <c r="E3" s="48" t="s">
        <v>23</v>
      </c>
      <c r="F3" s="12"/>
      <c r="G3" s="52" t="s">
        <v>19</v>
      </c>
      <c r="H3" s="52"/>
      <c r="I3" s="52"/>
      <c r="J3" s="52"/>
      <c r="K3" s="48" t="s">
        <v>23</v>
      </c>
      <c r="L3" s="12"/>
      <c r="M3" s="52" t="s">
        <v>19</v>
      </c>
      <c r="N3" s="52"/>
      <c r="O3" s="52"/>
      <c r="P3" s="52"/>
      <c r="Q3" s="52"/>
      <c r="R3" s="52"/>
      <c r="S3" s="52"/>
      <c r="T3" s="48" t="s">
        <v>23</v>
      </c>
      <c r="U3" s="12"/>
      <c r="V3" s="52" t="s">
        <v>19</v>
      </c>
      <c r="W3" s="52"/>
      <c r="X3" s="52"/>
      <c r="Y3" s="52"/>
      <c r="Z3" s="52"/>
      <c r="AA3" s="52"/>
      <c r="AB3" s="52"/>
      <c r="AC3" s="52"/>
      <c r="AD3" s="52"/>
      <c r="AE3" s="52"/>
    </row>
    <row r="4" spans="1:31" ht="18.95" customHeight="1" thickBot="1" x14ac:dyDescent="0.3">
      <c r="A4" s="49"/>
      <c r="B4" s="15" t="s">
        <v>17</v>
      </c>
      <c r="C4" s="15" t="s">
        <v>18</v>
      </c>
      <c r="D4" s="15" t="s">
        <v>30</v>
      </c>
      <c r="E4" s="49"/>
      <c r="F4" s="15"/>
      <c r="G4" s="15" t="s">
        <v>20</v>
      </c>
      <c r="H4" s="15" t="s">
        <v>21</v>
      </c>
      <c r="I4" s="15" t="s">
        <v>22</v>
      </c>
      <c r="J4" s="15" t="s">
        <v>30</v>
      </c>
      <c r="K4" s="49"/>
      <c r="L4" s="15"/>
      <c r="M4" s="15" t="s">
        <v>24</v>
      </c>
      <c r="N4" s="15" t="s">
        <v>25</v>
      </c>
      <c r="O4" s="15" t="s">
        <v>26</v>
      </c>
      <c r="P4" s="15" t="s">
        <v>27</v>
      </c>
      <c r="Q4" s="15" t="s">
        <v>28</v>
      </c>
      <c r="R4" s="15" t="s">
        <v>29</v>
      </c>
      <c r="S4" s="15" t="s">
        <v>30</v>
      </c>
      <c r="T4" s="49"/>
      <c r="U4" s="15"/>
      <c r="V4" s="15" t="s">
        <v>31</v>
      </c>
      <c r="W4" s="15" t="s">
        <v>32</v>
      </c>
      <c r="X4" s="15" t="s">
        <v>33</v>
      </c>
      <c r="Y4" s="15" t="s">
        <v>34</v>
      </c>
      <c r="Z4" s="15" t="s">
        <v>35</v>
      </c>
      <c r="AA4" s="15" t="s">
        <v>36</v>
      </c>
      <c r="AB4" s="15" t="s">
        <v>37</v>
      </c>
      <c r="AC4" s="15" t="s">
        <v>38</v>
      </c>
      <c r="AD4" s="15" t="s">
        <v>39</v>
      </c>
      <c r="AE4" s="15" t="s">
        <v>30</v>
      </c>
    </row>
    <row r="5" spans="1:31" x14ac:dyDescent="0.25">
      <c r="A5" s="26" t="str">
        <f>'PROBAST step 2'!B4</f>
        <v>Crockett 2020</v>
      </c>
      <c r="B5" s="40" t="s">
        <v>176</v>
      </c>
      <c r="C5" s="40" t="s">
        <v>176</v>
      </c>
      <c r="D5" s="26" t="str">
        <f>IF((COUNTIF(B5:C5,"Y")+COUNTIF(B5:C5,"PY"))=2,"Low",IF((COUNTIF(B5:C5,"N")+COUNTIF(B5:C5,"PN"))&gt;=1,"High","Unclear"))</f>
        <v>Low</v>
      </c>
      <c r="E5" s="10" t="s">
        <v>177</v>
      </c>
      <c r="F5" s="10"/>
      <c r="G5" s="39" t="s">
        <v>176</v>
      </c>
      <c r="H5" s="39" t="s">
        <v>176</v>
      </c>
      <c r="I5" s="39" t="s">
        <v>176</v>
      </c>
      <c r="J5" s="26" t="str">
        <f>IF((COUNTIF(G5:I5,"Y")+COUNTIF(G5:I5,"PY"))=3,"Low",IF((COUNTIF(G5:I5,"N")+COUNTIF(G5:I5,"PN"))&gt;=1,"High","Unclear"))</f>
        <v>Low</v>
      </c>
      <c r="K5" s="10" t="s">
        <v>177</v>
      </c>
      <c r="L5" s="10"/>
      <c r="M5" s="39" t="s">
        <v>176</v>
      </c>
      <c r="N5" s="39" t="s">
        <v>176</v>
      </c>
      <c r="O5" s="39" t="s">
        <v>176</v>
      </c>
      <c r="P5" s="39" t="s">
        <v>176</v>
      </c>
      <c r="Q5" s="39" t="s">
        <v>176</v>
      </c>
      <c r="R5" s="39" t="s">
        <v>176</v>
      </c>
      <c r="S5" s="41" t="str">
        <f>IF((COUNTIF(M5:R5,"Y")+COUNTIF(M5:R5,"PY"))=6,"Low",IF((COUNTIF(M5:R5,"N")+COUNTIF(M5:R5,"PN"))&gt;=1,"High","Unclear"))</f>
        <v>Low</v>
      </c>
      <c r="T5" s="39" t="s">
        <v>177</v>
      </c>
      <c r="U5" s="10"/>
      <c r="V5" s="39" t="s">
        <v>176</v>
      </c>
      <c r="W5" s="39" t="s">
        <v>176</v>
      </c>
      <c r="X5" s="39" t="s">
        <v>178</v>
      </c>
      <c r="Y5" s="39" t="s">
        <v>176</v>
      </c>
      <c r="Z5" s="39" t="s">
        <v>176</v>
      </c>
      <c r="AA5" s="39" t="s">
        <v>176</v>
      </c>
      <c r="AB5" s="39" t="s">
        <v>176</v>
      </c>
      <c r="AC5" s="39" t="s">
        <v>179</v>
      </c>
      <c r="AD5" s="39" t="s">
        <v>176</v>
      </c>
      <c r="AE5" s="41" t="str">
        <f>IF((COUNTIF(V5:AD5,"Y")+COUNTIF(V5:AD5,"PY"))=9,"Low",IF((COUNTIF(V5:AD5,"N")+COUNTIF(V5:AD5,"PN"))&gt;=1,"High","Unclear"))</f>
        <v>High</v>
      </c>
    </row>
    <row r="6" spans="1:31" x14ac:dyDescent="0.25">
      <c r="A6" s="27" t="str">
        <f>'PROBAST step 2'!B5</f>
        <v>Barsever 2020</v>
      </c>
      <c r="B6" s="16" t="s">
        <v>176</v>
      </c>
      <c r="C6" s="16" t="s">
        <v>176</v>
      </c>
      <c r="D6" s="27" t="str">
        <f t="shared" ref="D6:D63" si="0">IF((COUNTIF(B6:C6,"Y")+COUNTIF(B6:C6,"PY"))=2,"Low",IF((COUNTIF(B6:C6,"N")+COUNTIF(B6:C6,"PN"))&gt;=1,"High","Unclear"))</f>
        <v>Low</v>
      </c>
      <c r="E6" t="s">
        <v>177</v>
      </c>
      <c r="G6" s="2" t="s">
        <v>176</v>
      </c>
      <c r="H6" s="2" t="s">
        <v>176</v>
      </c>
      <c r="I6" s="2" t="s">
        <v>176</v>
      </c>
      <c r="J6" s="27" t="str">
        <f t="shared" ref="J6:J63" si="1">IF((COUNTIF(G6:I6,"Y")+COUNTIF(G6:I6,"PY"))=3,"Low",IF((COUNTIF(G6:I6,"N")+COUNTIF(G6:I6,"PN"))&gt;=1,"High","Unclear"))</f>
        <v>Low</v>
      </c>
      <c r="K6" t="s">
        <v>177</v>
      </c>
      <c r="M6" s="2" t="s">
        <v>176</v>
      </c>
      <c r="N6" s="2" t="s">
        <v>176</v>
      </c>
      <c r="O6" s="2" t="s">
        <v>176</v>
      </c>
      <c r="P6" s="2" t="s">
        <v>176</v>
      </c>
      <c r="Q6" s="2" t="s">
        <v>176</v>
      </c>
      <c r="R6" s="2" t="s">
        <v>176</v>
      </c>
      <c r="S6" s="42" t="str">
        <f t="shared" ref="S6:S63" si="2">IF((COUNTIF(M6:R6,"Y")+COUNTIF(M6:R6,"PY"))=6,"Low",IF((COUNTIF(M6:R6,"N")+COUNTIF(M6:R6,"PN"))&gt;=1,"High","Unclear"))</f>
        <v>Low</v>
      </c>
      <c r="T6" s="2" t="s">
        <v>177</v>
      </c>
      <c r="V6" s="2" t="s">
        <v>176</v>
      </c>
      <c r="W6" s="2" t="s">
        <v>176</v>
      </c>
      <c r="X6" s="2" t="s">
        <v>178</v>
      </c>
      <c r="Y6" s="2" t="s">
        <v>176</v>
      </c>
      <c r="Z6" s="2" t="s">
        <v>176</v>
      </c>
      <c r="AA6" s="2" t="s">
        <v>176</v>
      </c>
      <c r="AB6" s="2" t="s">
        <v>176</v>
      </c>
      <c r="AC6" s="2" t="s">
        <v>179</v>
      </c>
      <c r="AD6" s="2" t="s">
        <v>176</v>
      </c>
      <c r="AE6" s="42" t="str">
        <f t="shared" ref="AE6:AE63" si="3">IF((COUNTIF(V6:AD6,"Y")+COUNTIF(V6:AD6,"PY"))=9,"Low",IF((COUNTIF(V6:AD6,"N")+COUNTIF(V6:AD6,"PN"))&gt;=1,"High","Unclear"))</f>
        <v>High</v>
      </c>
    </row>
    <row r="7" spans="1:31" x14ac:dyDescent="0.25">
      <c r="A7" s="26" t="str">
        <f>'PROBAST step 2'!B6</f>
        <v>Yang 2020</v>
      </c>
      <c r="B7" s="40" t="s">
        <v>179</v>
      </c>
      <c r="C7" s="40" t="s">
        <v>176</v>
      </c>
      <c r="D7" s="26" t="str">
        <f t="shared" si="0"/>
        <v>High</v>
      </c>
      <c r="E7" s="10" t="s">
        <v>177</v>
      </c>
      <c r="F7" s="10"/>
      <c r="G7" s="39" t="s">
        <v>176</v>
      </c>
      <c r="H7" s="39" t="s">
        <v>176</v>
      </c>
      <c r="I7" s="39" t="s">
        <v>176</v>
      </c>
      <c r="J7" s="26" t="str">
        <f t="shared" si="1"/>
        <v>Low</v>
      </c>
      <c r="K7" s="10" t="s">
        <v>177</v>
      </c>
      <c r="L7" s="10"/>
      <c r="M7" s="39" t="s">
        <v>176</v>
      </c>
      <c r="N7" s="39" t="s">
        <v>176</v>
      </c>
      <c r="O7" s="39" t="s">
        <v>176</v>
      </c>
      <c r="P7" s="39" t="s">
        <v>176</v>
      </c>
      <c r="Q7" s="39" t="s">
        <v>176</v>
      </c>
      <c r="R7" s="39" t="s">
        <v>176</v>
      </c>
      <c r="S7" s="41" t="str">
        <f t="shared" si="2"/>
        <v>Low</v>
      </c>
      <c r="T7" s="39" t="s">
        <v>177</v>
      </c>
      <c r="U7" s="10"/>
      <c r="V7" s="39" t="s">
        <v>179</v>
      </c>
      <c r="W7" s="39" t="s">
        <v>176</v>
      </c>
      <c r="X7" s="39" t="s">
        <v>178</v>
      </c>
      <c r="Y7" s="39" t="s">
        <v>176</v>
      </c>
      <c r="Z7" s="39" t="s">
        <v>176</v>
      </c>
      <c r="AA7" s="39" t="s">
        <v>176</v>
      </c>
      <c r="AB7" s="39" t="s">
        <v>176</v>
      </c>
      <c r="AC7" s="39" t="s">
        <v>176</v>
      </c>
      <c r="AD7" s="39" t="s">
        <v>176</v>
      </c>
      <c r="AE7" s="41" t="str">
        <f t="shared" si="3"/>
        <v>High</v>
      </c>
    </row>
    <row r="8" spans="1:31" x14ac:dyDescent="0.25">
      <c r="A8" s="27" t="str">
        <f>'PROBAST step 2'!B7</f>
        <v>Sen 2020</v>
      </c>
      <c r="B8" s="16" t="s">
        <v>179</v>
      </c>
      <c r="C8" s="16" t="s">
        <v>176</v>
      </c>
      <c r="D8" s="27" t="str">
        <f t="shared" si="0"/>
        <v>High</v>
      </c>
      <c r="E8" t="s">
        <v>177</v>
      </c>
      <c r="G8" s="2" t="s">
        <v>176</v>
      </c>
      <c r="H8" s="2" t="s">
        <v>176</v>
      </c>
      <c r="I8" s="2" t="s">
        <v>176</v>
      </c>
      <c r="J8" s="27" t="str">
        <f t="shared" si="1"/>
        <v>Low</v>
      </c>
      <c r="K8" t="s">
        <v>177</v>
      </c>
      <c r="M8" s="2" t="s">
        <v>176</v>
      </c>
      <c r="N8" s="2" t="s">
        <v>176</v>
      </c>
      <c r="O8" s="2" t="s">
        <v>176</v>
      </c>
      <c r="P8" s="2" t="s">
        <v>176</v>
      </c>
      <c r="Q8" s="2" t="s">
        <v>176</v>
      </c>
      <c r="R8" s="2" t="s">
        <v>176</v>
      </c>
      <c r="S8" s="42" t="str">
        <f t="shared" si="2"/>
        <v>Low</v>
      </c>
      <c r="T8" s="2" t="s">
        <v>177</v>
      </c>
      <c r="V8" s="2" t="s">
        <v>179</v>
      </c>
      <c r="W8" s="2" t="s">
        <v>176</v>
      </c>
      <c r="X8" s="2" t="s">
        <v>178</v>
      </c>
      <c r="Y8" s="2" t="s">
        <v>176</v>
      </c>
      <c r="Z8" s="2" t="s">
        <v>176</v>
      </c>
      <c r="AA8" s="2" t="s">
        <v>176</v>
      </c>
      <c r="AB8" s="2" t="s">
        <v>176</v>
      </c>
      <c r="AC8" s="2" t="s">
        <v>179</v>
      </c>
      <c r="AD8" s="2" t="s">
        <v>176</v>
      </c>
      <c r="AE8" s="42" t="str">
        <f t="shared" si="3"/>
        <v>High</v>
      </c>
    </row>
    <row r="9" spans="1:31" x14ac:dyDescent="0.25">
      <c r="A9" s="26" t="str">
        <f>'PROBAST step 2'!B8</f>
        <v>Mathur 2020</v>
      </c>
      <c r="B9" s="40" t="s">
        <v>179</v>
      </c>
      <c r="C9" s="40" t="s">
        <v>176</v>
      </c>
      <c r="D9" s="26" t="str">
        <f t="shared" si="0"/>
        <v>High</v>
      </c>
      <c r="E9" s="10" t="s">
        <v>177</v>
      </c>
      <c r="F9" s="10"/>
      <c r="G9" s="39" t="s">
        <v>176</v>
      </c>
      <c r="H9" s="39" t="s">
        <v>176</v>
      </c>
      <c r="I9" s="39" t="s">
        <v>176</v>
      </c>
      <c r="J9" s="26" t="str">
        <f t="shared" si="1"/>
        <v>Low</v>
      </c>
      <c r="K9" s="10" t="s">
        <v>177</v>
      </c>
      <c r="L9" s="10"/>
      <c r="M9" s="39" t="s">
        <v>176</v>
      </c>
      <c r="N9" s="39" t="s">
        <v>176</v>
      </c>
      <c r="O9" s="39" t="s">
        <v>176</v>
      </c>
      <c r="P9" s="39" t="s">
        <v>176</v>
      </c>
      <c r="Q9" s="39" t="s">
        <v>176</v>
      </c>
      <c r="R9" s="39" t="s">
        <v>176</v>
      </c>
      <c r="S9" s="41" t="str">
        <f t="shared" si="2"/>
        <v>Low</v>
      </c>
      <c r="T9" s="39" t="s">
        <v>177</v>
      </c>
      <c r="U9" s="10"/>
      <c r="V9" s="39" t="s">
        <v>179</v>
      </c>
      <c r="W9" s="39" t="s">
        <v>176</v>
      </c>
      <c r="X9" s="39" t="s">
        <v>178</v>
      </c>
      <c r="Y9" s="39" t="s">
        <v>176</v>
      </c>
      <c r="Z9" s="39" t="s">
        <v>176</v>
      </c>
      <c r="AA9" s="39" t="s">
        <v>176</v>
      </c>
      <c r="AB9" s="39" t="s">
        <v>176</v>
      </c>
      <c r="AC9" s="39" t="s">
        <v>176</v>
      </c>
      <c r="AD9" s="39" t="s">
        <v>176</v>
      </c>
      <c r="AE9" s="41" t="str">
        <f t="shared" si="3"/>
        <v>High</v>
      </c>
    </row>
    <row r="10" spans="1:31" x14ac:dyDescent="0.25">
      <c r="A10" s="27" t="str">
        <f>'PROBAST step 2'!B9</f>
        <v>Pasquali 2020</v>
      </c>
      <c r="B10" s="16" t="s">
        <v>179</v>
      </c>
      <c r="C10" s="16" t="s">
        <v>176</v>
      </c>
      <c r="D10" s="27" t="str">
        <f t="shared" si="0"/>
        <v>High</v>
      </c>
      <c r="E10" t="s">
        <v>177</v>
      </c>
      <c r="G10" s="2" t="s">
        <v>176</v>
      </c>
      <c r="H10" s="2" t="s">
        <v>176</v>
      </c>
      <c r="I10" s="2" t="s">
        <v>176</v>
      </c>
      <c r="J10" s="27" t="str">
        <f t="shared" si="1"/>
        <v>Low</v>
      </c>
      <c r="K10" t="s">
        <v>177</v>
      </c>
      <c r="M10" s="2" t="s">
        <v>176</v>
      </c>
      <c r="N10" s="2" t="s">
        <v>176</v>
      </c>
      <c r="O10" s="2" t="s">
        <v>176</v>
      </c>
      <c r="P10" s="2" t="s">
        <v>176</v>
      </c>
      <c r="Q10" s="2" t="s">
        <v>176</v>
      </c>
      <c r="R10" s="2" t="s">
        <v>176</v>
      </c>
      <c r="S10" s="42" t="str">
        <f t="shared" si="2"/>
        <v>Low</v>
      </c>
      <c r="T10" s="2" t="s">
        <v>177</v>
      </c>
      <c r="V10" s="2" t="s">
        <v>179</v>
      </c>
      <c r="W10" s="2" t="s">
        <v>176</v>
      </c>
      <c r="X10" s="2" t="s">
        <v>178</v>
      </c>
      <c r="Y10" s="2" t="s">
        <v>176</v>
      </c>
      <c r="Z10" s="2" t="s">
        <v>176</v>
      </c>
      <c r="AA10" s="2" t="s">
        <v>176</v>
      </c>
      <c r="AB10" s="2" t="s">
        <v>176</v>
      </c>
      <c r="AC10" s="2" t="s">
        <v>176</v>
      </c>
      <c r="AD10" s="2" t="s">
        <v>176</v>
      </c>
      <c r="AE10" s="42" t="str">
        <f t="shared" si="3"/>
        <v>High</v>
      </c>
    </row>
    <row r="11" spans="1:31" x14ac:dyDescent="0.25">
      <c r="A11" s="26" t="str">
        <f>'PROBAST step 2'!B10</f>
        <v>Neiterman 2020</v>
      </c>
      <c r="B11" s="40" t="s">
        <v>176</v>
      </c>
      <c r="C11" s="40" t="s">
        <v>176</v>
      </c>
      <c r="D11" s="26" t="str">
        <f t="shared" si="0"/>
        <v>Low</v>
      </c>
      <c r="E11" s="10" t="s">
        <v>177</v>
      </c>
      <c r="F11" s="10"/>
      <c r="G11" s="39" t="s">
        <v>176</v>
      </c>
      <c r="H11" s="39" t="s">
        <v>176</v>
      </c>
      <c r="I11" s="39" t="s">
        <v>176</v>
      </c>
      <c r="J11" s="26" t="str">
        <f t="shared" si="1"/>
        <v>Low</v>
      </c>
      <c r="K11" s="10" t="s">
        <v>177</v>
      </c>
      <c r="L11" s="10"/>
      <c r="M11" s="39" t="s">
        <v>176</v>
      </c>
      <c r="N11" s="39" t="s">
        <v>176</v>
      </c>
      <c r="O11" s="39" t="s">
        <v>176</v>
      </c>
      <c r="P11" s="39" t="s">
        <v>176</v>
      </c>
      <c r="Q11" s="39" t="s">
        <v>176</v>
      </c>
      <c r="R11" s="39" t="s">
        <v>176</v>
      </c>
      <c r="S11" s="41" t="str">
        <f t="shared" si="2"/>
        <v>Low</v>
      </c>
      <c r="T11" s="39" t="s">
        <v>177</v>
      </c>
      <c r="U11" s="10"/>
      <c r="V11" s="39" t="s">
        <v>176</v>
      </c>
      <c r="W11" s="39" t="s">
        <v>176</v>
      </c>
      <c r="X11" s="39" t="s">
        <v>178</v>
      </c>
      <c r="Y11" s="39" t="s">
        <v>176</v>
      </c>
      <c r="Z11" s="39" t="s">
        <v>176</v>
      </c>
      <c r="AA11" s="39" t="s">
        <v>176</v>
      </c>
      <c r="AB11" s="39" t="s">
        <v>176</v>
      </c>
      <c r="AC11" s="39" t="s">
        <v>176</v>
      </c>
      <c r="AD11" s="39" t="s">
        <v>176</v>
      </c>
      <c r="AE11" s="41" t="str">
        <f t="shared" si="3"/>
        <v>Low</v>
      </c>
    </row>
    <row r="12" spans="1:31" x14ac:dyDescent="0.25">
      <c r="A12" s="27" t="str">
        <f>'PROBAST step 2'!B11</f>
        <v>Ding 2019</v>
      </c>
      <c r="B12" s="16" t="s">
        <v>179</v>
      </c>
      <c r="C12" s="16" t="s">
        <v>176</v>
      </c>
      <c r="D12" s="27" t="str">
        <f t="shared" si="0"/>
        <v>High</v>
      </c>
      <c r="E12" t="s">
        <v>177</v>
      </c>
      <c r="G12" s="2" t="s">
        <v>176</v>
      </c>
      <c r="H12" s="2" t="s">
        <v>176</v>
      </c>
      <c r="I12" s="2" t="s">
        <v>176</v>
      </c>
      <c r="J12" s="27" t="str">
        <f t="shared" si="1"/>
        <v>Low</v>
      </c>
      <c r="K12" t="s">
        <v>177</v>
      </c>
      <c r="M12" s="2" t="s">
        <v>176</v>
      </c>
      <c r="N12" s="2" t="s">
        <v>176</v>
      </c>
      <c r="O12" s="2" t="s">
        <v>176</v>
      </c>
      <c r="P12" s="2" t="s">
        <v>176</v>
      </c>
      <c r="Q12" s="2" t="s">
        <v>176</v>
      </c>
      <c r="R12" s="2" t="s">
        <v>176</v>
      </c>
      <c r="S12" s="42" t="str">
        <f t="shared" si="2"/>
        <v>Low</v>
      </c>
      <c r="T12" s="2" t="s">
        <v>177</v>
      </c>
      <c r="V12" s="2" t="s">
        <v>179</v>
      </c>
      <c r="W12" s="2" t="s">
        <v>176</v>
      </c>
      <c r="X12" s="2" t="s">
        <v>178</v>
      </c>
      <c r="Y12" s="2" t="s">
        <v>176</v>
      </c>
      <c r="Z12" s="2" t="s">
        <v>176</v>
      </c>
      <c r="AA12" s="2" t="s">
        <v>176</v>
      </c>
      <c r="AB12" s="2" t="s">
        <v>176</v>
      </c>
      <c r="AC12" s="2" t="s">
        <v>179</v>
      </c>
      <c r="AD12" s="2" t="s">
        <v>176</v>
      </c>
      <c r="AE12" s="42" t="str">
        <f t="shared" si="3"/>
        <v>High</v>
      </c>
    </row>
    <row r="13" spans="1:31" x14ac:dyDescent="0.25">
      <c r="A13" s="26" t="str">
        <f>'PROBAST step 2'!B12</f>
        <v>Venkatesh 2019</v>
      </c>
      <c r="B13" s="40" t="s">
        <v>179</v>
      </c>
      <c r="C13" s="40" t="s">
        <v>176</v>
      </c>
      <c r="D13" s="26" t="str">
        <f t="shared" si="0"/>
        <v>High</v>
      </c>
      <c r="E13" s="10" t="s">
        <v>177</v>
      </c>
      <c r="F13" s="10"/>
      <c r="G13" s="39" t="s">
        <v>176</v>
      </c>
      <c r="H13" s="39" t="s">
        <v>176</v>
      </c>
      <c r="I13" s="39" t="s">
        <v>176</v>
      </c>
      <c r="J13" s="26" t="str">
        <f t="shared" si="1"/>
        <v>Low</v>
      </c>
      <c r="K13" s="10" t="s">
        <v>177</v>
      </c>
      <c r="L13" s="10"/>
      <c r="M13" s="39" t="s">
        <v>176</v>
      </c>
      <c r="N13" s="39" t="s">
        <v>176</v>
      </c>
      <c r="O13" s="39" t="s">
        <v>176</v>
      </c>
      <c r="P13" s="39" t="s">
        <v>176</v>
      </c>
      <c r="Q13" s="39" t="s">
        <v>176</v>
      </c>
      <c r="R13" s="39" t="s">
        <v>176</v>
      </c>
      <c r="S13" s="41" t="str">
        <f t="shared" si="2"/>
        <v>Low</v>
      </c>
      <c r="T13" s="39" t="s">
        <v>177</v>
      </c>
      <c r="U13" s="10"/>
      <c r="V13" s="39" t="s">
        <v>179</v>
      </c>
      <c r="W13" s="39" t="s">
        <v>176</v>
      </c>
      <c r="X13" s="39" t="s">
        <v>178</v>
      </c>
      <c r="Y13" s="39" t="s">
        <v>176</v>
      </c>
      <c r="Z13" s="39" t="s">
        <v>176</v>
      </c>
      <c r="AA13" s="39" t="s">
        <v>176</v>
      </c>
      <c r="AB13" s="39" t="s">
        <v>176</v>
      </c>
      <c r="AC13" s="39" t="s">
        <v>176</v>
      </c>
      <c r="AD13" s="39" t="s">
        <v>176</v>
      </c>
      <c r="AE13" s="41" t="str">
        <f t="shared" si="3"/>
        <v>High</v>
      </c>
    </row>
    <row r="14" spans="1:31" x14ac:dyDescent="0.25">
      <c r="A14" s="27" t="str">
        <f>'PROBAST step 2'!B13</f>
        <v>Rahman 2019</v>
      </c>
      <c r="B14" s="16" t="s">
        <v>179</v>
      </c>
      <c r="C14" s="16" t="s">
        <v>176</v>
      </c>
      <c r="D14" s="27" t="str">
        <f t="shared" si="0"/>
        <v>High</v>
      </c>
      <c r="E14" t="s">
        <v>177</v>
      </c>
      <c r="G14" s="2" t="s">
        <v>176</v>
      </c>
      <c r="H14" s="2" t="s">
        <v>176</v>
      </c>
      <c r="I14" s="2" t="s">
        <v>176</v>
      </c>
      <c r="J14" s="27" t="str">
        <f t="shared" si="1"/>
        <v>Low</v>
      </c>
      <c r="K14" t="s">
        <v>177</v>
      </c>
      <c r="M14" s="2" t="s">
        <v>176</v>
      </c>
      <c r="N14" s="2" t="s">
        <v>176</v>
      </c>
      <c r="O14" s="2" t="s">
        <v>176</v>
      </c>
      <c r="P14" s="2" t="s">
        <v>176</v>
      </c>
      <c r="Q14" s="2" t="s">
        <v>176</v>
      </c>
      <c r="R14" s="2" t="s">
        <v>176</v>
      </c>
      <c r="S14" s="42" t="str">
        <f t="shared" si="2"/>
        <v>Low</v>
      </c>
      <c r="T14" s="2" t="s">
        <v>177</v>
      </c>
      <c r="V14" s="2" t="s">
        <v>179</v>
      </c>
      <c r="W14" s="2" t="s">
        <v>176</v>
      </c>
      <c r="X14" s="2" t="s">
        <v>178</v>
      </c>
      <c r="Y14" s="2" t="s">
        <v>176</v>
      </c>
      <c r="Z14" s="2" t="s">
        <v>176</v>
      </c>
      <c r="AA14" s="2" t="s">
        <v>176</v>
      </c>
      <c r="AB14" s="2" t="s">
        <v>176</v>
      </c>
      <c r="AC14" s="2" t="s">
        <v>176</v>
      </c>
      <c r="AD14" s="2" t="s">
        <v>176</v>
      </c>
      <c r="AE14" s="42" t="str">
        <f t="shared" si="3"/>
        <v>High</v>
      </c>
    </row>
    <row r="15" spans="1:31" x14ac:dyDescent="0.25">
      <c r="A15" s="26" t="str">
        <f>'PROBAST step 2'!B14</f>
        <v>Tao 2019</v>
      </c>
      <c r="B15" s="40" t="s">
        <v>176</v>
      </c>
      <c r="C15" s="40" t="s">
        <v>176</v>
      </c>
      <c r="D15" s="26" t="str">
        <f t="shared" si="0"/>
        <v>Low</v>
      </c>
      <c r="E15" s="10" t="s">
        <v>177</v>
      </c>
      <c r="F15" s="10"/>
      <c r="G15" s="39" t="s">
        <v>176</v>
      </c>
      <c r="H15" s="39" t="s">
        <v>176</v>
      </c>
      <c r="I15" s="39" t="s">
        <v>176</v>
      </c>
      <c r="J15" s="26" t="str">
        <f t="shared" si="1"/>
        <v>Low</v>
      </c>
      <c r="K15" s="10" t="s">
        <v>177</v>
      </c>
      <c r="L15" s="10"/>
      <c r="M15" s="39" t="s">
        <v>176</v>
      </c>
      <c r="N15" s="39" t="s">
        <v>176</v>
      </c>
      <c r="O15" s="39" t="s">
        <v>176</v>
      </c>
      <c r="P15" s="39" t="s">
        <v>176</v>
      </c>
      <c r="Q15" s="39" t="s">
        <v>176</v>
      </c>
      <c r="R15" s="39" t="s">
        <v>176</v>
      </c>
      <c r="S15" s="41" t="str">
        <f t="shared" si="2"/>
        <v>Low</v>
      </c>
      <c r="T15" s="39" t="s">
        <v>177</v>
      </c>
      <c r="U15" s="10"/>
      <c r="V15" s="39" t="s">
        <v>176</v>
      </c>
      <c r="W15" s="39" t="s">
        <v>176</v>
      </c>
      <c r="X15" s="39" t="s">
        <v>178</v>
      </c>
      <c r="Y15" s="39" t="s">
        <v>176</v>
      </c>
      <c r="Z15" s="39" t="s">
        <v>176</v>
      </c>
      <c r="AA15" s="39" t="s">
        <v>176</v>
      </c>
      <c r="AB15" s="39" t="s">
        <v>176</v>
      </c>
      <c r="AC15" s="39" t="s">
        <v>179</v>
      </c>
      <c r="AD15" s="39" t="s">
        <v>176</v>
      </c>
      <c r="AE15" s="41" t="str">
        <f t="shared" si="3"/>
        <v>High</v>
      </c>
    </row>
    <row r="16" spans="1:31" x14ac:dyDescent="0.25">
      <c r="A16" s="27" t="str">
        <f>'PROBAST step 2'!B15</f>
        <v>Avola 2019</v>
      </c>
      <c r="B16" s="16" t="s">
        <v>179</v>
      </c>
      <c r="C16" s="16" t="s">
        <v>176</v>
      </c>
      <c r="D16" s="27" t="str">
        <f t="shared" si="0"/>
        <v>High</v>
      </c>
      <c r="E16" t="s">
        <v>177</v>
      </c>
      <c r="G16" s="2" t="s">
        <v>176</v>
      </c>
      <c r="H16" s="2" t="s">
        <v>176</v>
      </c>
      <c r="I16" s="2" t="s">
        <v>176</v>
      </c>
      <c r="J16" s="27" t="str">
        <f t="shared" si="1"/>
        <v>Low</v>
      </c>
      <c r="K16" t="s">
        <v>177</v>
      </c>
      <c r="M16" s="2" t="s">
        <v>176</v>
      </c>
      <c r="N16" s="2" t="s">
        <v>176</v>
      </c>
      <c r="O16" s="2" t="s">
        <v>176</v>
      </c>
      <c r="P16" s="2" t="s">
        <v>176</v>
      </c>
      <c r="Q16" s="2" t="s">
        <v>176</v>
      </c>
      <c r="R16" s="2" t="s">
        <v>176</v>
      </c>
      <c r="S16" s="42" t="str">
        <f t="shared" si="2"/>
        <v>Low</v>
      </c>
      <c r="T16" s="2" t="s">
        <v>177</v>
      </c>
      <c r="V16" s="2" t="s">
        <v>179</v>
      </c>
      <c r="W16" s="2" t="s">
        <v>176</v>
      </c>
      <c r="X16" s="2" t="s">
        <v>178</v>
      </c>
      <c r="Y16" s="2" t="s">
        <v>176</v>
      </c>
      <c r="Z16" s="2" t="s">
        <v>176</v>
      </c>
      <c r="AA16" s="2" t="s">
        <v>176</v>
      </c>
      <c r="AB16" s="2" t="s">
        <v>176</v>
      </c>
      <c r="AC16" s="2" t="s">
        <v>179</v>
      </c>
      <c r="AD16" s="2" t="s">
        <v>176</v>
      </c>
      <c r="AE16" s="42" t="str">
        <f t="shared" si="3"/>
        <v>High</v>
      </c>
    </row>
    <row r="17" spans="1:31" x14ac:dyDescent="0.25">
      <c r="A17" s="26" t="str">
        <f>'PROBAST step 2'!B16</f>
        <v>Chou 2019</v>
      </c>
      <c r="B17" s="40" t="s">
        <v>176</v>
      </c>
      <c r="C17" s="40" t="s">
        <v>176</v>
      </c>
      <c r="D17" s="26" t="str">
        <f t="shared" si="0"/>
        <v>Low</v>
      </c>
      <c r="E17" s="10" t="s">
        <v>177</v>
      </c>
      <c r="F17" s="10"/>
      <c r="G17" s="39" t="s">
        <v>176</v>
      </c>
      <c r="H17" s="39" t="s">
        <v>176</v>
      </c>
      <c r="I17" s="39" t="s">
        <v>176</v>
      </c>
      <c r="J17" s="26" t="str">
        <f t="shared" si="1"/>
        <v>Low</v>
      </c>
      <c r="K17" s="10" t="s">
        <v>177</v>
      </c>
      <c r="L17" s="10"/>
      <c r="M17" s="39" t="s">
        <v>176</v>
      </c>
      <c r="N17" s="39" t="s">
        <v>176</v>
      </c>
      <c r="O17" s="39" t="s">
        <v>176</v>
      </c>
      <c r="P17" s="39" t="s">
        <v>176</v>
      </c>
      <c r="Q17" s="39" t="s">
        <v>176</v>
      </c>
      <c r="R17" s="39" t="s">
        <v>176</v>
      </c>
      <c r="S17" s="41" t="str">
        <f t="shared" si="2"/>
        <v>Low</v>
      </c>
      <c r="T17" s="39" t="s">
        <v>177</v>
      </c>
      <c r="U17" s="10"/>
      <c r="V17" s="39" t="s">
        <v>176</v>
      </c>
      <c r="W17" s="39" t="s">
        <v>176</v>
      </c>
      <c r="X17" s="39" t="s">
        <v>178</v>
      </c>
      <c r="Y17" s="39" t="s">
        <v>176</v>
      </c>
      <c r="Z17" s="39" t="s">
        <v>176</v>
      </c>
      <c r="AA17" s="39" t="s">
        <v>176</v>
      </c>
      <c r="AB17" s="39" t="s">
        <v>176</v>
      </c>
      <c r="AC17" s="39" t="s">
        <v>176</v>
      </c>
      <c r="AD17" s="39" t="s">
        <v>176</v>
      </c>
      <c r="AE17" s="41" t="str">
        <f t="shared" si="3"/>
        <v>Low</v>
      </c>
    </row>
    <row r="18" spans="1:31" x14ac:dyDescent="0.25">
      <c r="A18" s="27" t="str">
        <f>'PROBAST step 2'!B17</f>
        <v>Hu 2019</v>
      </c>
      <c r="B18" s="16" t="s">
        <v>176</v>
      </c>
      <c r="C18" s="16" t="s">
        <v>176</v>
      </c>
      <c r="D18" s="27" t="str">
        <f t="shared" si="0"/>
        <v>Low</v>
      </c>
      <c r="E18" t="s">
        <v>177</v>
      </c>
      <c r="G18" s="2" t="s">
        <v>176</v>
      </c>
      <c r="H18" s="2" t="s">
        <v>176</v>
      </c>
      <c r="I18" s="2" t="s">
        <v>176</v>
      </c>
      <c r="J18" s="27" t="str">
        <f t="shared" si="1"/>
        <v>Low</v>
      </c>
      <c r="K18" t="s">
        <v>177</v>
      </c>
      <c r="M18" s="2" t="s">
        <v>176</v>
      </c>
      <c r="N18" s="2" t="s">
        <v>176</v>
      </c>
      <c r="O18" s="2" t="s">
        <v>176</v>
      </c>
      <c r="P18" s="2" t="s">
        <v>176</v>
      </c>
      <c r="Q18" s="2" t="s">
        <v>176</v>
      </c>
      <c r="R18" s="2" t="s">
        <v>176</v>
      </c>
      <c r="S18" s="42" t="str">
        <f t="shared" si="2"/>
        <v>Low</v>
      </c>
      <c r="T18" s="2" t="s">
        <v>177</v>
      </c>
      <c r="V18" s="2" t="s">
        <v>176</v>
      </c>
      <c r="W18" s="2" t="s">
        <v>176</v>
      </c>
      <c r="X18" s="2" t="s">
        <v>178</v>
      </c>
      <c r="Y18" s="2" t="s">
        <v>176</v>
      </c>
      <c r="Z18" s="2" t="s">
        <v>176</v>
      </c>
      <c r="AA18" s="2" t="s">
        <v>176</v>
      </c>
      <c r="AB18" s="2" t="s">
        <v>176</v>
      </c>
      <c r="AC18" s="2" t="s">
        <v>176</v>
      </c>
      <c r="AD18" s="2" t="s">
        <v>176</v>
      </c>
      <c r="AE18" s="42" t="str">
        <f t="shared" si="3"/>
        <v>Low</v>
      </c>
    </row>
    <row r="19" spans="1:31" x14ac:dyDescent="0.25">
      <c r="A19" s="26" t="str">
        <f>'PROBAST step 2'!B18</f>
        <v>Bai 2019</v>
      </c>
      <c r="B19" s="40" t="s">
        <v>176</v>
      </c>
      <c r="C19" s="40" t="s">
        <v>176</v>
      </c>
      <c r="D19" s="26" t="str">
        <f t="shared" si="0"/>
        <v>Low</v>
      </c>
      <c r="E19" s="10" t="s">
        <v>177</v>
      </c>
      <c r="F19" s="10"/>
      <c r="G19" s="39" t="s">
        <v>176</v>
      </c>
      <c r="H19" s="39" t="s">
        <v>176</v>
      </c>
      <c r="I19" s="39" t="s">
        <v>176</v>
      </c>
      <c r="J19" s="26" t="str">
        <f t="shared" si="1"/>
        <v>Low</v>
      </c>
      <c r="K19" s="10" t="s">
        <v>177</v>
      </c>
      <c r="L19" s="10"/>
      <c r="M19" s="39" t="s">
        <v>176</v>
      </c>
      <c r="N19" s="39" t="s">
        <v>176</v>
      </c>
      <c r="O19" s="39" t="s">
        <v>176</v>
      </c>
      <c r="P19" s="39" t="s">
        <v>176</v>
      </c>
      <c r="Q19" s="39" t="s">
        <v>176</v>
      </c>
      <c r="R19" s="39" t="s">
        <v>176</v>
      </c>
      <c r="S19" s="41" t="str">
        <f t="shared" si="2"/>
        <v>Low</v>
      </c>
      <c r="T19" s="39" t="s">
        <v>177</v>
      </c>
      <c r="U19" s="10"/>
      <c r="V19" s="39" t="s">
        <v>176</v>
      </c>
      <c r="W19" s="39" t="s">
        <v>176</v>
      </c>
      <c r="X19" s="39" t="s">
        <v>178</v>
      </c>
      <c r="Y19" s="39" t="s">
        <v>176</v>
      </c>
      <c r="Z19" s="39" t="s">
        <v>176</v>
      </c>
      <c r="AA19" s="39" t="s">
        <v>176</v>
      </c>
      <c r="AB19" s="39" t="s">
        <v>176</v>
      </c>
      <c r="AC19" s="39" t="s">
        <v>176</v>
      </c>
      <c r="AD19" s="39" t="s">
        <v>176</v>
      </c>
      <c r="AE19" s="41" t="str">
        <f t="shared" si="3"/>
        <v>Low</v>
      </c>
    </row>
    <row r="20" spans="1:31" x14ac:dyDescent="0.25">
      <c r="A20" s="27" t="str">
        <f>'PROBAST step 2'!B19</f>
        <v>Rill-Garcia 2019</v>
      </c>
      <c r="B20" s="16" t="s">
        <v>179</v>
      </c>
      <c r="C20" s="16" t="s">
        <v>176</v>
      </c>
      <c r="D20" s="27" t="str">
        <f t="shared" si="0"/>
        <v>High</v>
      </c>
      <c r="E20" t="s">
        <v>177</v>
      </c>
      <c r="G20" s="2" t="s">
        <v>176</v>
      </c>
      <c r="H20" s="2" t="s">
        <v>176</v>
      </c>
      <c r="I20" s="2" t="s">
        <v>176</v>
      </c>
      <c r="J20" s="27" t="str">
        <f t="shared" si="1"/>
        <v>Low</v>
      </c>
      <c r="K20" t="s">
        <v>177</v>
      </c>
      <c r="M20" s="2" t="s">
        <v>176</v>
      </c>
      <c r="N20" s="2" t="s">
        <v>176</v>
      </c>
      <c r="O20" s="2" t="s">
        <v>176</v>
      </c>
      <c r="P20" s="2" t="s">
        <v>176</v>
      </c>
      <c r="Q20" s="2" t="s">
        <v>176</v>
      </c>
      <c r="R20" s="2" t="s">
        <v>176</v>
      </c>
      <c r="S20" s="42" t="str">
        <f t="shared" si="2"/>
        <v>Low</v>
      </c>
      <c r="T20" s="2" t="s">
        <v>177</v>
      </c>
      <c r="V20" s="2" t="s">
        <v>179</v>
      </c>
      <c r="W20" s="2" t="s">
        <v>176</v>
      </c>
      <c r="X20" s="2" t="s">
        <v>178</v>
      </c>
      <c r="Y20" s="2" t="s">
        <v>176</v>
      </c>
      <c r="Z20" s="2" t="s">
        <v>176</v>
      </c>
      <c r="AA20" s="2" t="s">
        <v>176</v>
      </c>
      <c r="AB20" s="2" t="s">
        <v>176</v>
      </c>
      <c r="AC20" s="2" t="s">
        <v>176</v>
      </c>
      <c r="AD20" s="2" t="s">
        <v>176</v>
      </c>
      <c r="AE20" s="42" t="str">
        <f t="shared" si="3"/>
        <v>High</v>
      </c>
    </row>
    <row r="21" spans="1:31" x14ac:dyDescent="0.25">
      <c r="A21" s="26" t="str">
        <f>'PROBAST step 2'!B20</f>
        <v>Gupta 2019</v>
      </c>
      <c r="B21" s="40" t="s">
        <v>176</v>
      </c>
      <c r="C21" s="40" t="s">
        <v>176</v>
      </c>
      <c r="D21" s="26" t="str">
        <f t="shared" si="0"/>
        <v>Low</v>
      </c>
      <c r="E21" s="10" t="s">
        <v>177</v>
      </c>
      <c r="F21" s="10"/>
      <c r="G21" s="39" t="s">
        <v>176</v>
      </c>
      <c r="H21" s="39" t="s">
        <v>176</v>
      </c>
      <c r="I21" s="39" t="s">
        <v>176</v>
      </c>
      <c r="J21" s="26" t="str">
        <f t="shared" si="1"/>
        <v>Low</v>
      </c>
      <c r="K21" s="10" t="s">
        <v>177</v>
      </c>
      <c r="L21" s="10"/>
      <c r="M21" s="39" t="s">
        <v>176</v>
      </c>
      <c r="N21" s="39" t="s">
        <v>176</v>
      </c>
      <c r="O21" s="39" t="s">
        <v>176</v>
      </c>
      <c r="P21" s="39" t="s">
        <v>176</v>
      </c>
      <c r="Q21" s="39" t="s">
        <v>176</v>
      </c>
      <c r="R21" s="39" t="s">
        <v>176</v>
      </c>
      <c r="S21" s="41" t="str">
        <f t="shared" si="2"/>
        <v>Low</v>
      </c>
      <c r="T21" s="39" t="s">
        <v>177</v>
      </c>
      <c r="U21" s="10"/>
      <c r="V21" s="39" t="s">
        <v>176</v>
      </c>
      <c r="W21" s="39" t="s">
        <v>176</v>
      </c>
      <c r="X21" s="39" t="s">
        <v>178</v>
      </c>
      <c r="Y21" s="39" t="s">
        <v>176</v>
      </c>
      <c r="Z21" s="39" t="s">
        <v>176</v>
      </c>
      <c r="AA21" s="39" t="s">
        <v>176</v>
      </c>
      <c r="AB21" s="39" t="s">
        <v>176</v>
      </c>
      <c r="AC21" s="39" t="s">
        <v>176</v>
      </c>
      <c r="AD21" s="39" t="s">
        <v>176</v>
      </c>
      <c r="AE21" s="41" t="str">
        <f t="shared" si="3"/>
        <v>Low</v>
      </c>
    </row>
    <row r="22" spans="1:31" x14ac:dyDescent="0.25">
      <c r="A22" s="27" t="str">
        <f>'PROBAST step 2'!B21</f>
        <v>Gozalez-Billandon 2019</v>
      </c>
      <c r="B22" s="16" t="s">
        <v>176</v>
      </c>
      <c r="C22" s="16" t="s">
        <v>176</v>
      </c>
      <c r="D22" s="27" t="str">
        <f t="shared" si="0"/>
        <v>Low</v>
      </c>
      <c r="E22" t="s">
        <v>177</v>
      </c>
      <c r="G22" s="2" t="s">
        <v>176</v>
      </c>
      <c r="H22" s="2" t="s">
        <v>176</v>
      </c>
      <c r="I22" s="2" t="s">
        <v>176</v>
      </c>
      <c r="J22" s="27" t="str">
        <f t="shared" si="1"/>
        <v>Low</v>
      </c>
      <c r="K22" t="s">
        <v>177</v>
      </c>
      <c r="M22" s="2" t="s">
        <v>176</v>
      </c>
      <c r="N22" s="2" t="s">
        <v>176</v>
      </c>
      <c r="O22" s="2" t="s">
        <v>176</v>
      </c>
      <c r="P22" s="2" t="s">
        <v>176</v>
      </c>
      <c r="Q22" s="2" t="s">
        <v>176</v>
      </c>
      <c r="R22" s="2" t="s">
        <v>176</v>
      </c>
      <c r="S22" s="42" t="str">
        <f t="shared" si="2"/>
        <v>Low</v>
      </c>
      <c r="T22" s="2" t="s">
        <v>177</v>
      </c>
      <c r="V22" s="2" t="s">
        <v>176</v>
      </c>
      <c r="W22" s="2" t="s">
        <v>176</v>
      </c>
      <c r="X22" s="2" t="s">
        <v>178</v>
      </c>
      <c r="Y22" s="2" t="s">
        <v>176</v>
      </c>
      <c r="Z22" s="2" t="s">
        <v>176</v>
      </c>
      <c r="AA22" s="2" t="s">
        <v>176</v>
      </c>
      <c r="AB22" s="2" t="s">
        <v>176</v>
      </c>
      <c r="AC22" s="2" t="s">
        <v>176</v>
      </c>
      <c r="AD22" s="2" t="s">
        <v>176</v>
      </c>
      <c r="AE22" s="42" t="str">
        <f t="shared" si="3"/>
        <v>Low</v>
      </c>
    </row>
    <row r="23" spans="1:31" x14ac:dyDescent="0.25">
      <c r="A23" s="26" t="str">
        <f>'PROBAST step 2'!B22</f>
        <v>Fu 2019</v>
      </c>
      <c r="B23" s="40" t="s">
        <v>176</v>
      </c>
      <c r="C23" s="40" t="s">
        <v>176</v>
      </c>
      <c r="D23" s="26" t="str">
        <f t="shared" si="0"/>
        <v>Low</v>
      </c>
      <c r="E23" s="10" t="s">
        <v>177</v>
      </c>
      <c r="F23" s="10"/>
      <c r="G23" s="39" t="s">
        <v>176</v>
      </c>
      <c r="H23" s="39" t="s">
        <v>176</v>
      </c>
      <c r="I23" s="39" t="s">
        <v>176</v>
      </c>
      <c r="J23" s="26" t="str">
        <f t="shared" si="1"/>
        <v>Low</v>
      </c>
      <c r="K23" s="10" t="s">
        <v>177</v>
      </c>
      <c r="L23" s="10"/>
      <c r="M23" s="39" t="s">
        <v>176</v>
      </c>
      <c r="N23" s="39" t="s">
        <v>176</v>
      </c>
      <c r="O23" s="39" t="s">
        <v>176</v>
      </c>
      <c r="P23" s="39" t="s">
        <v>176</v>
      </c>
      <c r="Q23" s="39" t="s">
        <v>176</v>
      </c>
      <c r="R23" s="39" t="s">
        <v>176</v>
      </c>
      <c r="S23" s="41" t="str">
        <f t="shared" si="2"/>
        <v>Low</v>
      </c>
      <c r="T23" s="39" t="s">
        <v>177</v>
      </c>
      <c r="U23" s="10"/>
      <c r="V23" s="39" t="s">
        <v>176</v>
      </c>
      <c r="W23" s="39" t="s">
        <v>176</v>
      </c>
      <c r="X23" s="39" t="s">
        <v>178</v>
      </c>
      <c r="Y23" s="39" t="s">
        <v>176</v>
      </c>
      <c r="Z23" s="39" t="s">
        <v>176</v>
      </c>
      <c r="AA23" s="39" t="s">
        <v>176</v>
      </c>
      <c r="AB23" s="39" t="s">
        <v>176</v>
      </c>
      <c r="AC23" s="39" t="s">
        <v>179</v>
      </c>
      <c r="AD23" s="39" t="s">
        <v>176</v>
      </c>
      <c r="AE23" s="41" t="str">
        <f t="shared" si="3"/>
        <v>High</v>
      </c>
    </row>
    <row r="24" spans="1:31" x14ac:dyDescent="0.25">
      <c r="A24" s="27" t="str">
        <f>'PROBAST step 2'!B23</f>
        <v>Kopev 2019</v>
      </c>
      <c r="B24" s="16" t="s">
        <v>176</v>
      </c>
      <c r="C24" s="16" t="s">
        <v>176</v>
      </c>
      <c r="D24" s="27" t="str">
        <f t="shared" si="0"/>
        <v>Low</v>
      </c>
      <c r="E24" t="s">
        <v>177</v>
      </c>
      <c r="G24" s="2" t="s">
        <v>176</v>
      </c>
      <c r="H24" s="2" t="s">
        <v>176</v>
      </c>
      <c r="I24" s="2" t="s">
        <v>176</v>
      </c>
      <c r="J24" s="27" t="str">
        <f t="shared" si="1"/>
        <v>Low</v>
      </c>
      <c r="K24" t="s">
        <v>177</v>
      </c>
      <c r="M24" s="2" t="s">
        <v>176</v>
      </c>
      <c r="N24" s="2" t="s">
        <v>176</v>
      </c>
      <c r="O24" s="2" t="s">
        <v>176</v>
      </c>
      <c r="P24" s="2" t="s">
        <v>176</v>
      </c>
      <c r="Q24" s="2" t="s">
        <v>176</v>
      </c>
      <c r="R24" s="2" t="s">
        <v>176</v>
      </c>
      <c r="S24" s="42" t="str">
        <f t="shared" si="2"/>
        <v>Low</v>
      </c>
      <c r="T24" s="2" t="s">
        <v>177</v>
      </c>
      <c r="V24" s="2" t="s">
        <v>176</v>
      </c>
      <c r="W24" s="2" t="s">
        <v>176</v>
      </c>
      <c r="X24" s="2" t="s">
        <v>178</v>
      </c>
      <c r="Y24" s="2" t="s">
        <v>176</v>
      </c>
      <c r="Z24" s="2" t="s">
        <v>176</v>
      </c>
      <c r="AA24" s="2" t="s">
        <v>176</v>
      </c>
      <c r="AB24" s="2" t="s">
        <v>176</v>
      </c>
      <c r="AC24" s="2" t="s">
        <v>176</v>
      </c>
      <c r="AD24" s="2" t="s">
        <v>176</v>
      </c>
      <c r="AE24" s="42" t="str">
        <f t="shared" si="3"/>
        <v>Low</v>
      </c>
    </row>
    <row r="25" spans="1:31" x14ac:dyDescent="0.25">
      <c r="A25" s="27" t="str">
        <f>'PROBAST step 2'!B24</f>
        <v>Srivastava 2018</v>
      </c>
      <c r="B25" s="16" t="s">
        <v>176</v>
      </c>
      <c r="C25" s="16" t="s">
        <v>176</v>
      </c>
      <c r="D25" s="27" t="str">
        <f t="shared" si="0"/>
        <v>Low</v>
      </c>
      <c r="E25" t="s">
        <v>177</v>
      </c>
      <c r="G25" s="2" t="s">
        <v>176</v>
      </c>
      <c r="H25" s="2" t="s">
        <v>176</v>
      </c>
      <c r="I25" s="2" t="s">
        <v>176</v>
      </c>
      <c r="J25" s="27" t="str">
        <f t="shared" si="1"/>
        <v>Low</v>
      </c>
      <c r="K25" t="s">
        <v>177</v>
      </c>
      <c r="M25" s="2" t="s">
        <v>176</v>
      </c>
      <c r="N25" s="2" t="s">
        <v>176</v>
      </c>
      <c r="O25" s="2" t="s">
        <v>176</v>
      </c>
      <c r="P25" s="2" t="s">
        <v>176</v>
      </c>
      <c r="Q25" s="2" t="s">
        <v>176</v>
      </c>
      <c r="R25" s="2" t="s">
        <v>176</v>
      </c>
      <c r="S25" s="42" t="str">
        <f t="shared" si="2"/>
        <v>Low</v>
      </c>
      <c r="T25" s="2" t="s">
        <v>177</v>
      </c>
      <c r="V25" s="2" t="s">
        <v>176</v>
      </c>
      <c r="W25" s="2" t="s">
        <v>176</v>
      </c>
      <c r="X25" s="2" t="s">
        <v>178</v>
      </c>
      <c r="Y25" s="2" t="s">
        <v>176</v>
      </c>
      <c r="Z25" s="2" t="s">
        <v>176</v>
      </c>
      <c r="AA25" s="2" t="s">
        <v>176</v>
      </c>
      <c r="AB25" s="2" t="s">
        <v>176</v>
      </c>
      <c r="AC25" s="2" t="s">
        <v>179</v>
      </c>
      <c r="AD25" s="2" t="s">
        <v>176</v>
      </c>
      <c r="AE25" s="42" t="str">
        <f t="shared" si="3"/>
        <v>High</v>
      </c>
    </row>
    <row r="26" spans="1:31" x14ac:dyDescent="0.25">
      <c r="A26" s="26" t="str">
        <f>'PROBAST step 2'!B25</f>
        <v>Carissimi 2018</v>
      </c>
      <c r="B26" s="40" t="s">
        <v>179</v>
      </c>
      <c r="C26" s="40" t="s">
        <v>176</v>
      </c>
      <c r="D26" s="26" t="str">
        <f t="shared" si="0"/>
        <v>High</v>
      </c>
      <c r="E26" s="10" t="s">
        <v>177</v>
      </c>
      <c r="F26" s="10"/>
      <c r="G26" s="39" t="s">
        <v>176</v>
      </c>
      <c r="H26" s="39" t="s">
        <v>176</v>
      </c>
      <c r="I26" s="39" t="s">
        <v>176</v>
      </c>
      <c r="J26" s="26" t="str">
        <f t="shared" si="1"/>
        <v>Low</v>
      </c>
      <c r="K26" s="10" t="s">
        <v>177</v>
      </c>
      <c r="L26" s="10"/>
      <c r="M26" s="39" t="s">
        <v>176</v>
      </c>
      <c r="N26" s="39" t="s">
        <v>176</v>
      </c>
      <c r="O26" s="39" t="s">
        <v>176</v>
      </c>
      <c r="P26" s="39" t="s">
        <v>176</v>
      </c>
      <c r="Q26" s="39" t="s">
        <v>176</v>
      </c>
      <c r="R26" s="39" t="s">
        <v>176</v>
      </c>
      <c r="S26" s="41" t="str">
        <f t="shared" si="2"/>
        <v>Low</v>
      </c>
      <c r="T26" s="39" t="s">
        <v>177</v>
      </c>
      <c r="U26" s="10"/>
      <c r="V26" s="39" t="s">
        <v>179</v>
      </c>
      <c r="W26" s="39" t="s">
        <v>176</v>
      </c>
      <c r="X26" s="39" t="s">
        <v>178</v>
      </c>
      <c r="Y26" s="39" t="s">
        <v>176</v>
      </c>
      <c r="Z26" s="39" t="s">
        <v>176</v>
      </c>
      <c r="AA26" s="39" t="s">
        <v>176</v>
      </c>
      <c r="AB26" s="39" t="s">
        <v>176</v>
      </c>
      <c r="AC26" s="39" t="s">
        <v>176</v>
      </c>
      <c r="AD26" s="39" t="s">
        <v>176</v>
      </c>
      <c r="AE26" s="41" t="str">
        <f t="shared" si="3"/>
        <v>High</v>
      </c>
    </row>
    <row r="27" spans="1:31" x14ac:dyDescent="0.25">
      <c r="A27" s="27" t="str">
        <f>'PROBAST step 2'!B26</f>
        <v>Labibah 2018</v>
      </c>
      <c r="B27" s="16" t="s">
        <v>179</v>
      </c>
      <c r="C27" s="16" t="s">
        <v>176</v>
      </c>
      <c r="D27" s="27" t="str">
        <f t="shared" si="0"/>
        <v>High</v>
      </c>
      <c r="E27" t="s">
        <v>177</v>
      </c>
      <c r="G27" s="2" t="s">
        <v>176</v>
      </c>
      <c r="H27" s="2" t="s">
        <v>176</v>
      </c>
      <c r="I27" s="2" t="s">
        <v>176</v>
      </c>
      <c r="J27" s="27" t="str">
        <f t="shared" si="1"/>
        <v>Low</v>
      </c>
      <c r="K27" t="s">
        <v>177</v>
      </c>
      <c r="M27" s="2" t="s">
        <v>176</v>
      </c>
      <c r="N27" s="2" t="s">
        <v>176</v>
      </c>
      <c r="O27" s="2" t="s">
        <v>176</v>
      </c>
      <c r="P27" s="2" t="s">
        <v>176</v>
      </c>
      <c r="Q27" s="2" t="s">
        <v>176</v>
      </c>
      <c r="R27" s="2" t="s">
        <v>176</v>
      </c>
      <c r="S27" s="42" t="str">
        <f t="shared" si="2"/>
        <v>Low</v>
      </c>
      <c r="T27" s="2" t="s">
        <v>177</v>
      </c>
      <c r="V27" s="2" t="s">
        <v>179</v>
      </c>
      <c r="W27" s="2" t="s">
        <v>176</v>
      </c>
      <c r="X27" s="2" t="s">
        <v>178</v>
      </c>
      <c r="Y27" s="2" t="s">
        <v>176</v>
      </c>
      <c r="Z27" s="2" t="s">
        <v>176</v>
      </c>
      <c r="AA27" s="2" t="s">
        <v>176</v>
      </c>
      <c r="AB27" s="2" t="s">
        <v>176</v>
      </c>
      <c r="AC27" s="2" t="s">
        <v>179</v>
      </c>
      <c r="AD27" s="2" t="s">
        <v>176</v>
      </c>
      <c r="AE27" s="42" t="str">
        <f t="shared" si="3"/>
        <v>High</v>
      </c>
    </row>
    <row r="28" spans="1:31" x14ac:dyDescent="0.25">
      <c r="A28" s="26" t="str">
        <f>'PROBAST step 2'!B27</f>
        <v>Wu 2018</v>
      </c>
      <c r="B28" s="40" t="s">
        <v>179</v>
      </c>
      <c r="C28" s="40" t="s">
        <v>176</v>
      </c>
      <c r="D28" s="26" t="str">
        <f t="shared" si="0"/>
        <v>High</v>
      </c>
      <c r="E28" s="10" t="s">
        <v>177</v>
      </c>
      <c r="F28" s="10"/>
      <c r="G28" s="39" t="s">
        <v>176</v>
      </c>
      <c r="H28" s="39" t="s">
        <v>176</v>
      </c>
      <c r="I28" s="39" t="s">
        <v>176</v>
      </c>
      <c r="J28" s="26" t="str">
        <f t="shared" si="1"/>
        <v>Low</v>
      </c>
      <c r="K28" s="10" t="s">
        <v>177</v>
      </c>
      <c r="L28" s="10"/>
      <c r="M28" s="39" t="s">
        <v>176</v>
      </c>
      <c r="N28" s="39" t="s">
        <v>176</v>
      </c>
      <c r="O28" s="39" t="s">
        <v>176</v>
      </c>
      <c r="P28" s="39" t="s">
        <v>176</v>
      </c>
      <c r="Q28" s="39" t="s">
        <v>176</v>
      </c>
      <c r="R28" s="39" t="s">
        <v>176</v>
      </c>
      <c r="S28" s="41" t="str">
        <f t="shared" si="2"/>
        <v>Low</v>
      </c>
      <c r="T28" s="39" t="s">
        <v>177</v>
      </c>
      <c r="U28" s="10"/>
      <c r="V28" s="39" t="s">
        <v>179</v>
      </c>
      <c r="W28" s="39" t="s">
        <v>176</v>
      </c>
      <c r="X28" s="39" t="s">
        <v>178</v>
      </c>
      <c r="Y28" s="39" t="s">
        <v>176</v>
      </c>
      <c r="Z28" s="39" t="s">
        <v>176</v>
      </c>
      <c r="AA28" s="39" t="s">
        <v>176</v>
      </c>
      <c r="AB28" s="39" t="s">
        <v>176</v>
      </c>
      <c r="AC28" s="39" t="s">
        <v>176</v>
      </c>
      <c r="AD28" s="39" t="s">
        <v>176</v>
      </c>
      <c r="AE28" s="41" t="str">
        <f t="shared" si="3"/>
        <v>High</v>
      </c>
    </row>
    <row r="29" spans="1:31" x14ac:dyDescent="0.25">
      <c r="A29" s="27" t="str">
        <f>'PROBAST step 2'!B28</f>
        <v>Karimi 2018a</v>
      </c>
      <c r="B29" s="16" t="s">
        <v>179</v>
      </c>
      <c r="C29" s="16" t="s">
        <v>176</v>
      </c>
      <c r="D29" s="27" t="str">
        <f t="shared" si="0"/>
        <v>High</v>
      </c>
      <c r="E29" t="s">
        <v>177</v>
      </c>
      <c r="G29" s="2" t="s">
        <v>176</v>
      </c>
      <c r="H29" s="2" t="s">
        <v>176</v>
      </c>
      <c r="I29" s="2" t="s">
        <v>176</v>
      </c>
      <c r="J29" s="27" t="str">
        <f t="shared" si="1"/>
        <v>Low</v>
      </c>
      <c r="K29" t="s">
        <v>177</v>
      </c>
      <c r="M29" s="2" t="s">
        <v>176</v>
      </c>
      <c r="N29" s="2" t="s">
        <v>176</v>
      </c>
      <c r="O29" s="2" t="s">
        <v>176</v>
      </c>
      <c r="P29" s="2" t="s">
        <v>176</v>
      </c>
      <c r="Q29" s="2" t="s">
        <v>176</v>
      </c>
      <c r="R29" s="2" t="s">
        <v>176</v>
      </c>
      <c r="S29" s="42" t="str">
        <f t="shared" si="2"/>
        <v>Low</v>
      </c>
      <c r="T29" s="2" t="s">
        <v>177</v>
      </c>
      <c r="V29" s="2" t="s">
        <v>179</v>
      </c>
      <c r="W29" s="2" t="s">
        <v>176</v>
      </c>
      <c r="X29" s="2" t="s">
        <v>178</v>
      </c>
      <c r="Y29" s="2" t="s">
        <v>176</v>
      </c>
      <c r="Z29" s="2" t="s">
        <v>176</v>
      </c>
      <c r="AA29" s="2" t="s">
        <v>176</v>
      </c>
      <c r="AB29" s="2" t="s">
        <v>176</v>
      </c>
      <c r="AC29" s="2" t="s">
        <v>176</v>
      </c>
      <c r="AD29" s="2" t="s">
        <v>176</v>
      </c>
      <c r="AE29" s="42" t="str">
        <f t="shared" si="3"/>
        <v>High</v>
      </c>
    </row>
    <row r="30" spans="1:31" x14ac:dyDescent="0.25">
      <c r="A30" s="26" t="str">
        <f>'PROBAST step 2'!B29</f>
        <v>Karimi 2018b</v>
      </c>
      <c r="B30" s="40" t="s">
        <v>179</v>
      </c>
      <c r="C30" s="40" t="s">
        <v>176</v>
      </c>
      <c r="D30" s="26" t="str">
        <f t="shared" si="0"/>
        <v>High</v>
      </c>
      <c r="E30" s="10" t="s">
        <v>177</v>
      </c>
      <c r="F30" s="10"/>
      <c r="G30" s="39" t="s">
        <v>176</v>
      </c>
      <c r="H30" s="39" t="s">
        <v>176</v>
      </c>
      <c r="I30" s="39" t="s">
        <v>176</v>
      </c>
      <c r="J30" s="26" t="str">
        <f t="shared" si="1"/>
        <v>Low</v>
      </c>
      <c r="K30" s="10" t="s">
        <v>177</v>
      </c>
      <c r="L30" s="10"/>
      <c r="M30" s="39" t="s">
        <v>176</v>
      </c>
      <c r="N30" s="39" t="s">
        <v>176</v>
      </c>
      <c r="O30" s="39" t="s">
        <v>176</v>
      </c>
      <c r="P30" s="39" t="s">
        <v>176</v>
      </c>
      <c r="Q30" s="39" t="s">
        <v>176</v>
      </c>
      <c r="R30" s="39" t="s">
        <v>176</v>
      </c>
      <c r="S30" s="41" t="str">
        <f t="shared" si="2"/>
        <v>Low</v>
      </c>
      <c r="T30" s="39" t="s">
        <v>177</v>
      </c>
      <c r="U30" s="10"/>
      <c r="V30" s="39" t="s">
        <v>179</v>
      </c>
      <c r="W30" s="39" t="s">
        <v>176</v>
      </c>
      <c r="X30" s="39" t="s">
        <v>178</v>
      </c>
      <c r="Y30" s="39" t="s">
        <v>176</v>
      </c>
      <c r="Z30" s="39" t="s">
        <v>176</v>
      </c>
      <c r="AA30" s="39" t="s">
        <v>176</v>
      </c>
      <c r="AB30" s="39" t="s">
        <v>176</v>
      </c>
      <c r="AC30" s="39" t="s">
        <v>176</v>
      </c>
      <c r="AD30" s="39" t="s">
        <v>176</v>
      </c>
      <c r="AE30" s="41" t="str">
        <f t="shared" si="3"/>
        <v>High</v>
      </c>
    </row>
    <row r="31" spans="1:31" x14ac:dyDescent="0.25">
      <c r="A31" s="27" t="str">
        <f>'PROBAST step 2'!B30</f>
        <v>Velichko 2018</v>
      </c>
      <c r="B31" s="16" t="s">
        <v>179</v>
      </c>
      <c r="C31" s="16" t="s">
        <v>176</v>
      </c>
      <c r="D31" s="27" t="str">
        <f t="shared" si="0"/>
        <v>High</v>
      </c>
      <c r="E31" t="s">
        <v>177</v>
      </c>
      <c r="G31" s="2" t="s">
        <v>176</v>
      </c>
      <c r="H31" s="2" t="s">
        <v>176</v>
      </c>
      <c r="I31" s="2" t="s">
        <v>176</v>
      </c>
      <c r="J31" s="27" t="str">
        <f t="shared" si="1"/>
        <v>Low</v>
      </c>
      <c r="K31" t="s">
        <v>177</v>
      </c>
      <c r="M31" s="2" t="s">
        <v>176</v>
      </c>
      <c r="N31" s="2" t="s">
        <v>176</v>
      </c>
      <c r="O31" s="2" t="s">
        <v>176</v>
      </c>
      <c r="P31" s="2" t="s">
        <v>176</v>
      </c>
      <c r="Q31" s="2" t="s">
        <v>176</v>
      </c>
      <c r="R31" s="2" t="s">
        <v>176</v>
      </c>
      <c r="S31" s="42" t="str">
        <f t="shared" si="2"/>
        <v>Low</v>
      </c>
      <c r="T31" s="2" t="s">
        <v>177</v>
      </c>
      <c r="V31" s="2" t="s">
        <v>179</v>
      </c>
      <c r="W31" s="2" t="s">
        <v>176</v>
      </c>
      <c r="X31" s="2" t="s">
        <v>178</v>
      </c>
      <c r="Y31" s="2" t="s">
        <v>176</v>
      </c>
      <c r="Z31" s="2" t="s">
        <v>176</v>
      </c>
      <c r="AA31" s="2" t="s">
        <v>176</v>
      </c>
      <c r="AB31" s="2" t="s">
        <v>176</v>
      </c>
      <c r="AC31" s="2" t="s">
        <v>176</v>
      </c>
      <c r="AD31" s="2" t="s">
        <v>176</v>
      </c>
      <c r="AE31" s="42" t="str">
        <f t="shared" si="3"/>
        <v>High</v>
      </c>
    </row>
    <row r="32" spans="1:31" x14ac:dyDescent="0.25">
      <c r="A32" s="26" t="str">
        <f>'PROBAST step 2'!B31</f>
        <v>Kleinberg 2018</v>
      </c>
      <c r="B32" s="40" t="s">
        <v>179</v>
      </c>
      <c r="C32" s="40" t="s">
        <v>176</v>
      </c>
      <c r="D32" s="26" t="str">
        <f t="shared" si="0"/>
        <v>High</v>
      </c>
      <c r="E32" s="10" t="s">
        <v>177</v>
      </c>
      <c r="F32" s="10"/>
      <c r="G32" s="39" t="s">
        <v>176</v>
      </c>
      <c r="H32" s="39" t="s">
        <v>176</v>
      </c>
      <c r="I32" s="39" t="s">
        <v>176</v>
      </c>
      <c r="J32" s="26" t="str">
        <f t="shared" si="1"/>
        <v>Low</v>
      </c>
      <c r="K32" s="10" t="s">
        <v>177</v>
      </c>
      <c r="L32" s="10"/>
      <c r="M32" s="39" t="s">
        <v>176</v>
      </c>
      <c r="N32" s="39" t="s">
        <v>176</v>
      </c>
      <c r="O32" s="39" t="s">
        <v>176</v>
      </c>
      <c r="P32" s="39" t="s">
        <v>176</v>
      </c>
      <c r="Q32" s="39" t="s">
        <v>176</v>
      </c>
      <c r="R32" s="39" t="s">
        <v>176</v>
      </c>
      <c r="S32" s="41" t="str">
        <f t="shared" si="2"/>
        <v>Low</v>
      </c>
      <c r="T32" s="39" t="s">
        <v>177</v>
      </c>
      <c r="U32" s="10"/>
      <c r="V32" s="39" t="s">
        <v>179</v>
      </c>
      <c r="W32" s="39" t="s">
        <v>176</v>
      </c>
      <c r="X32" s="39" t="s">
        <v>178</v>
      </c>
      <c r="Y32" s="39" t="s">
        <v>176</v>
      </c>
      <c r="Z32" s="39" t="s">
        <v>176</v>
      </c>
      <c r="AA32" s="39" t="s">
        <v>176</v>
      </c>
      <c r="AB32" s="39" t="s">
        <v>176</v>
      </c>
      <c r="AC32" s="39" t="s">
        <v>176</v>
      </c>
      <c r="AD32" s="39" t="s">
        <v>176</v>
      </c>
      <c r="AE32" s="41" t="str">
        <f t="shared" si="3"/>
        <v>High</v>
      </c>
    </row>
    <row r="33" spans="1:31" x14ac:dyDescent="0.25">
      <c r="A33" s="27" t="str">
        <f>'PROBAST step 2'!B32</f>
        <v>Xie 2018</v>
      </c>
      <c r="B33" s="16" t="s">
        <v>176</v>
      </c>
      <c r="C33" s="16" t="s">
        <v>176</v>
      </c>
      <c r="D33" s="27" t="str">
        <f t="shared" si="0"/>
        <v>Low</v>
      </c>
      <c r="E33" t="s">
        <v>177</v>
      </c>
      <c r="G33" s="2" t="s">
        <v>176</v>
      </c>
      <c r="H33" s="2" t="s">
        <v>176</v>
      </c>
      <c r="I33" s="2" t="s">
        <v>176</v>
      </c>
      <c r="J33" s="27" t="str">
        <f t="shared" si="1"/>
        <v>Low</v>
      </c>
      <c r="K33" t="s">
        <v>177</v>
      </c>
      <c r="M33" s="2" t="s">
        <v>176</v>
      </c>
      <c r="N33" s="2" t="s">
        <v>176</v>
      </c>
      <c r="O33" s="2" t="s">
        <v>176</v>
      </c>
      <c r="P33" s="2" t="s">
        <v>176</v>
      </c>
      <c r="Q33" s="2" t="s">
        <v>176</v>
      </c>
      <c r="R33" s="2" t="s">
        <v>176</v>
      </c>
      <c r="S33" s="42" t="str">
        <f t="shared" si="2"/>
        <v>Low</v>
      </c>
      <c r="T33" s="2" t="s">
        <v>177</v>
      </c>
      <c r="V33" s="2" t="s">
        <v>176</v>
      </c>
      <c r="W33" s="2" t="s">
        <v>176</v>
      </c>
      <c r="X33" s="2" t="s">
        <v>178</v>
      </c>
      <c r="Y33" s="2" t="s">
        <v>176</v>
      </c>
      <c r="Z33" s="2" t="s">
        <v>176</v>
      </c>
      <c r="AA33" s="2" t="s">
        <v>176</v>
      </c>
      <c r="AB33" s="2" t="s">
        <v>176</v>
      </c>
      <c r="AC33" s="2" t="s">
        <v>179</v>
      </c>
      <c r="AD33" s="2" t="s">
        <v>176</v>
      </c>
      <c r="AE33" s="42" t="str">
        <f t="shared" si="3"/>
        <v>High</v>
      </c>
    </row>
    <row r="34" spans="1:31" x14ac:dyDescent="0.25">
      <c r="A34" s="26" t="str">
        <f>'PROBAST step 2'!B33</f>
        <v>Thannoon 2018</v>
      </c>
      <c r="B34" s="40" t="s">
        <v>176</v>
      </c>
      <c r="C34" s="40" t="s">
        <v>176</v>
      </c>
      <c r="D34" s="26" t="str">
        <f t="shared" si="0"/>
        <v>Low</v>
      </c>
      <c r="E34" s="10" t="s">
        <v>177</v>
      </c>
      <c r="F34" s="10"/>
      <c r="G34" s="39" t="s">
        <v>176</v>
      </c>
      <c r="H34" s="39" t="s">
        <v>176</v>
      </c>
      <c r="I34" s="39" t="s">
        <v>176</v>
      </c>
      <c r="J34" s="26" t="str">
        <f t="shared" si="1"/>
        <v>Low</v>
      </c>
      <c r="K34" s="10" t="s">
        <v>177</v>
      </c>
      <c r="L34" s="10"/>
      <c r="M34" s="39" t="s">
        <v>176</v>
      </c>
      <c r="N34" s="39" t="s">
        <v>176</v>
      </c>
      <c r="O34" s="39" t="s">
        <v>176</v>
      </c>
      <c r="P34" s="39" t="s">
        <v>176</v>
      </c>
      <c r="Q34" s="39" t="s">
        <v>176</v>
      </c>
      <c r="R34" s="39" t="s">
        <v>176</v>
      </c>
      <c r="S34" s="41" t="str">
        <f t="shared" si="2"/>
        <v>Low</v>
      </c>
      <c r="T34" s="39" t="s">
        <v>177</v>
      </c>
      <c r="U34" s="10"/>
      <c r="V34" s="39" t="s">
        <v>176</v>
      </c>
      <c r="W34" s="39" t="s">
        <v>176</v>
      </c>
      <c r="X34" s="39" t="s">
        <v>178</v>
      </c>
      <c r="Y34" s="39" t="s">
        <v>176</v>
      </c>
      <c r="Z34" s="39" t="s">
        <v>176</v>
      </c>
      <c r="AA34" s="39" t="s">
        <v>176</v>
      </c>
      <c r="AB34" s="39" t="s">
        <v>176</v>
      </c>
      <c r="AC34" s="39" t="s">
        <v>179</v>
      </c>
      <c r="AD34" s="39" t="s">
        <v>176</v>
      </c>
      <c r="AE34" s="41" t="str">
        <f t="shared" si="3"/>
        <v>High</v>
      </c>
    </row>
    <row r="35" spans="1:31" x14ac:dyDescent="0.25">
      <c r="A35" s="27" t="str">
        <f>'PROBAST step 2'!B34</f>
        <v>Orshea 2018</v>
      </c>
      <c r="B35" s="16" t="s">
        <v>176</v>
      </c>
      <c r="C35" s="16" t="s">
        <v>176</v>
      </c>
      <c r="D35" s="27" t="str">
        <f t="shared" si="0"/>
        <v>Low</v>
      </c>
      <c r="E35" t="s">
        <v>177</v>
      </c>
      <c r="G35" s="2" t="s">
        <v>176</v>
      </c>
      <c r="H35" s="2" t="s">
        <v>176</v>
      </c>
      <c r="I35" s="2" t="s">
        <v>176</v>
      </c>
      <c r="J35" s="27" t="str">
        <f t="shared" si="1"/>
        <v>Low</v>
      </c>
      <c r="K35" t="s">
        <v>177</v>
      </c>
      <c r="M35" s="2" t="s">
        <v>176</v>
      </c>
      <c r="N35" s="2" t="s">
        <v>176</v>
      </c>
      <c r="O35" s="2" t="s">
        <v>176</v>
      </c>
      <c r="P35" s="2" t="s">
        <v>176</v>
      </c>
      <c r="Q35" s="2" t="s">
        <v>176</v>
      </c>
      <c r="R35" s="2" t="s">
        <v>176</v>
      </c>
      <c r="S35" s="42" t="str">
        <f t="shared" si="2"/>
        <v>Low</v>
      </c>
      <c r="T35" s="2" t="s">
        <v>177</v>
      </c>
      <c r="V35" s="2" t="s">
        <v>176</v>
      </c>
      <c r="W35" s="2" t="s">
        <v>176</v>
      </c>
      <c r="X35" s="2" t="s">
        <v>178</v>
      </c>
      <c r="Y35" s="2" t="s">
        <v>176</v>
      </c>
      <c r="Z35" s="2" t="s">
        <v>176</v>
      </c>
      <c r="AA35" s="2" t="s">
        <v>176</v>
      </c>
      <c r="AB35" s="2" t="s">
        <v>176</v>
      </c>
      <c r="AC35" s="2" t="s">
        <v>176</v>
      </c>
      <c r="AD35" s="2" t="s">
        <v>176</v>
      </c>
      <c r="AE35" s="42" t="str">
        <f t="shared" si="3"/>
        <v>Low</v>
      </c>
    </row>
    <row r="36" spans="1:31" x14ac:dyDescent="0.25">
      <c r="A36" s="26" t="str">
        <f>'PROBAST step 2'!B35</f>
        <v>Levitan 2018a</v>
      </c>
      <c r="B36" s="40" t="s">
        <v>176</v>
      </c>
      <c r="C36" s="40" t="s">
        <v>176</v>
      </c>
      <c r="D36" s="26" t="str">
        <f t="shared" si="0"/>
        <v>Low</v>
      </c>
      <c r="E36" s="10" t="s">
        <v>177</v>
      </c>
      <c r="F36" s="10"/>
      <c r="G36" s="39" t="s">
        <v>176</v>
      </c>
      <c r="H36" s="39" t="s">
        <v>176</v>
      </c>
      <c r="I36" s="39" t="s">
        <v>176</v>
      </c>
      <c r="J36" s="26" t="str">
        <f t="shared" si="1"/>
        <v>Low</v>
      </c>
      <c r="K36" s="10" t="s">
        <v>177</v>
      </c>
      <c r="L36" s="10"/>
      <c r="M36" s="39" t="s">
        <v>176</v>
      </c>
      <c r="N36" s="39" t="s">
        <v>176</v>
      </c>
      <c r="O36" s="39" t="s">
        <v>176</v>
      </c>
      <c r="P36" s="39" t="s">
        <v>176</v>
      </c>
      <c r="Q36" s="39" t="s">
        <v>176</v>
      </c>
      <c r="R36" s="39" t="s">
        <v>176</v>
      </c>
      <c r="S36" s="41" t="str">
        <f t="shared" si="2"/>
        <v>Low</v>
      </c>
      <c r="T36" s="39" t="s">
        <v>177</v>
      </c>
      <c r="U36" s="10"/>
      <c r="V36" s="39" t="s">
        <v>176</v>
      </c>
      <c r="W36" s="39" t="s">
        <v>176</v>
      </c>
      <c r="X36" s="39" t="s">
        <v>178</v>
      </c>
      <c r="Y36" s="39" t="s">
        <v>176</v>
      </c>
      <c r="Z36" s="39" t="s">
        <v>176</v>
      </c>
      <c r="AA36" s="39" t="s">
        <v>176</v>
      </c>
      <c r="AB36" s="39" t="s">
        <v>176</v>
      </c>
      <c r="AC36" s="39" t="s">
        <v>179</v>
      </c>
      <c r="AD36" s="39" t="s">
        <v>176</v>
      </c>
      <c r="AE36" s="41" t="str">
        <f t="shared" si="3"/>
        <v>High</v>
      </c>
    </row>
    <row r="37" spans="1:31" x14ac:dyDescent="0.25">
      <c r="A37" s="27" t="str">
        <f>'PROBAST step 2'!B36</f>
        <v>Levitan 2018b</v>
      </c>
      <c r="B37" s="16" t="s">
        <v>176</v>
      </c>
      <c r="C37" s="16" t="s">
        <v>176</v>
      </c>
      <c r="D37" s="27" t="str">
        <f t="shared" si="0"/>
        <v>Low</v>
      </c>
      <c r="E37" t="s">
        <v>177</v>
      </c>
      <c r="G37" s="2" t="s">
        <v>176</v>
      </c>
      <c r="H37" s="2" t="s">
        <v>176</v>
      </c>
      <c r="I37" s="2" t="s">
        <v>176</v>
      </c>
      <c r="J37" s="27" t="str">
        <f t="shared" si="1"/>
        <v>Low</v>
      </c>
      <c r="K37" t="s">
        <v>177</v>
      </c>
      <c r="M37" s="2" t="s">
        <v>176</v>
      </c>
      <c r="N37" s="2" t="s">
        <v>176</v>
      </c>
      <c r="O37" s="2" t="s">
        <v>176</v>
      </c>
      <c r="P37" s="2" t="s">
        <v>176</v>
      </c>
      <c r="Q37" s="2" t="s">
        <v>176</v>
      </c>
      <c r="R37" s="2" t="s">
        <v>176</v>
      </c>
      <c r="S37" s="42" t="str">
        <f t="shared" si="2"/>
        <v>Low</v>
      </c>
      <c r="T37" s="2" t="s">
        <v>177</v>
      </c>
      <c r="V37" s="2" t="s">
        <v>176</v>
      </c>
      <c r="W37" s="2" t="s">
        <v>176</v>
      </c>
      <c r="X37" s="2" t="s">
        <v>178</v>
      </c>
      <c r="Y37" s="2" t="s">
        <v>176</v>
      </c>
      <c r="Z37" s="2" t="s">
        <v>176</v>
      </c>
      <c r="AA37" s="2" t="s">
        <v>176</v>
      </c>
      <c r="AB37" s="2" t="s">
        <v>176</v>
      </c>
      <c r="AC37" s="2" t="s">
        <v>179</v>
      </c>
      <c r="AD37" s="2" t="s">
        <v>176</v>
      </c>
      <c r="AE37" s="42" t="str">
        <f t="shared" si="3"/>
        <v>High</v>
      </c>
    </row>
    <row r="38" spans="1:31" x14ac:dyDescent="0.25">
      <c r="A38" s="26" t="str">
        <f>'PROBAST step 2'!B37</f>
        <v>Hosomi 2018</v>
      </c>
      <c r="B38" s="40" t="s">
        <v>176</v>
      </c>
      <c r="C38" s="40" t="s">
        <v>176</v>
      </c>
      <c r="D38" s="26" t="str">
        <f t="shared" si="0"/>
        <v>Low</v>
      </c>
      <c r="E38" s="10" t="s">
        <v>177</v>
      </c>
      <c r="F38" s="10"/>
      <c r="G38" s="39" t="s">
        <v>176</v>
      </c>
      <c r="H38" s="39" t="s">
        <v>176</v>
      </c>
      <c r="I38" s="39" t="s">
        <v>176</v>
      </c>
      <c r="J38" s="26" t="str">
        <f t="shared" si="1"/>
        <v>Low</v>
      </c>
      <c r="K38" s="10" t="s">
        <v>177</v>
      </c>
      <c r="L38" s="10"/>
      <c r="M38" s="39" t="s">
        <v>176</v>
      </c>
      <c r="N38" s="39" t="s">
        <v>176</v>
      </c>
      <c r="O38" s="39" t="s">
        <v>176</v>
      </c>
      <c r="P38" s="39" t="s">
        <v>176</v>
      </c>
      <c r="Q38" s="39" t="s">
        <v>176</v>
      </c>
      <c r="R38" s="39" t="s">
        <v>176</v>
      </c>
      <c r="S38" s="41" t="str">
        <f t="shared" si="2"/>
        <v>Low</v>
      </c>
      <c r="T38" s="39" t="s">
        <v>177</v>
      </c>
      <c r="U38" s="10"/>
      <c r="V38" s="39" t="s">
        <v>176</v>
      </c>
      <c r="W38" s="39" t="s">
        <v>176</v>
      </c>
      <c r="X38" s="39" t="s">
        <v>178</v>
      </c>
      <c r="Y38" s="39" t="s">
        <v>176</v>
      </c>
      <c r="Z38" s="39" t="s">
        <v>176</v>
      </c>
      <c r="AA38" s="39" t="s">
        <v>176</v>
      </c>
      <c r="AB38" s="39" t="s">
        <v>176</v>
      </c>
      <c r="AC38" s="39" t="s">
        <v>179</v>
      </c>
      <c r="AD38" s="39" t="s">
        <v>176</v>
      </c>
      <c r="AE38" s="41" t="str">
        <f t="shared" si="3"/>
        <v>High</v>
      </c>
    </row>
    <row r="39" spans="1:31" x14ac:dyDescent="0.25">
      <c r="A39" s="27" t="str">
        <f>'PROBAST step 2'!B38</f>
        <v>Mbaziira 2018</v>
      </c>
      <c r="B39" s="16" t="s">
        <v>176</v>
      </c>
      <c r="C39" s="16" t="s">
        <v>176</v>
      </c>
      <c r="D39" s="27" t="str">
        <f t="shared" si="0"/>
        <v>Low</v>
      </c>
      <c r="E39" t="s">
        <v>177</v>
      </c>
      <c r="G39" s="2" t="s">
        <v>176</v>
      </c>
      <c r="H39" s="2" t="s">
        <v>176</v>
      </c>
      <c r="I39" s="2" t="s">
        <v>176</v>
      </c>
      <c r="J39" s="27" t="str">
        <f t="shared" si="1"/>
        <v>Low</v>
      </c>
      <c r="K39" t="s">
        <v>177</v>
      </c>
      <c r="M39" s="2" t="s">
        <v>176</v>
      </c>
      <c r="N39" s="2" t="s">
        <v>176</v>
      </c>
      <c r="O39" s="2" t="s">
        <v>176</v>
      </c>
      <c r="P39" s="2" t="s">
        <v>176</v>
      </c>
      <c r="Q39" s="2" t="s">
        <v>176</v>
      </c>
      <c r="R39" s="2" t="s">
        <v>176</v>
      </c>
      <c r="S39" s="42" t="str">
        <f t="shared" si="2"/>
        <v>Low</v>
      </c>
      <c r="T39" s="2" t="s">
        <v>177</v>
      </c>
      <c r="V39" s="2" t="s">
        <v>176</v>
      </c>
      <c r="W39" s="2" t="s">
        <v>176</v>
      </c>
      <c r="X39" s="2" t="s">
        <v>178</v>
      </c>
      <c r="Y39" s="2" t="s">
        <v>176</v>
      </c>
      <c r="Z39" s="2" t="s">
        <v>176</v>
      </c>
      <c r="AA39" s="2" t="s">
        <v>176</v>
      </c>
      <c r="AB39" s="2" t="s">
        <v>176</v>
      </c>
      <c r="AC39" s="2" t="s">
        <v>176</v>
      </c>
      <c r="AD39" s="2" t="s">
        <v>176</v>
      </c>
      <c r="AE39" s="42" t="str">
        <f t="shared" si="3"/>
        <v>Low</v>
      </c>
    </row>
    <row r="40" spans="1:31" x14ac:dyDescent="0.25">
      <c r="A40" s="26" t="str">
        <f>'PROBAST step 2'!B39</f>
        <v>Warnita 2017</v>
      </c>
      <c r="B40" s="40" t="s">
        <v>176</v>
      </c>
      <c r="C40" s="40" t="s">
        <v>176</v>
      </c>
      <c r="D40" s="26" t="str">
        <f t="shared" si="0"/>
        <v>Low</v>
      </c>
      <c r="E40" s="10" t="s">
        <v>177</v>
      </c>
      <c r="F40" s="10"/>
      <c r="G40" s="39" t="s">
        <v>176</v>
      </c>
      <c r="H40" s="39" t="s">
        <v>176</v>
      </c>
      <c r="I40" s="39" t="s">
        <v>176</v>
      </c>
      <c r="J40" s="26" t="str">
        <f t="shared" si="1"/>
        <v>Low</v>
      </c>
      <c r="K40" s="10" t="s">
        <v>177</v>
      </c>
      <c r="L40" s="10"/>
      <c r="M40" s="39" t="s">
        <v>176</v>
      </c>
      <c r="N40" s="39" t="s">
        <v>176</v>
      </c>
      <c r="O40" s="39" t="s">
        <v>176</v>
      </c>
      <c r="P40" s="39" t="s">
        <v>176</v>
      </c>
      <c r="Q40" s="39" t="s">
        <v>176</v>
      </c>
      <c r="R40" s="39" t="s">
        <v>176</v>
      </c>
      <c r="S40" s="41" t="str">
        <f t="shared" si="2"/>
        <v>Low</v>
      </c>
      <c r="T40" s="39" t="s">
        <v>177</v>
      </c>
      <c r="U40" s="10"/>
      <c r="V40" s="39" t="s">
        <v>176</v>
      </c>
      <c r="W40" s="39" t="s">
        <v>176</v>
      </c>
      <c r="X40" s="39" t="s">
        <v>178</v>
      </c>
      <c r="Y40" s="39" t="s">
        <v>176</v>
      </c>
      <c r="Z40" s="39" t="s">
        <v>176</v>
      </c>
      <c r="AA40" s="39" t="s">
        <v>176</v>
      </c>
      <c r="AB40" s="39" t="s">
        <v>176</v>
      </c>
      <c r="AC40" s="39" t="s">
        <v>176</v>
      </c>
      <c r="AD40" s="39" t="s">
        <v>176</v>
      </c>
      <c r="AE40" s="41" t="str">
        <f t="shared" si="3"/>
        <v>Low</v>
      </c>
    </row>
    <row r="41" spans="1:31" x14ac:dyDescent="0.25">
      <c r="A41" s="26" t="str">
        <f>'PROBAST step 2'!B40</f>
        <v>Gogate 2017</v>
      </c>
      <c r="B41" s="40" t="s">
        <v>179</v>
      </c>
      <c r="C41" s="40" t="s">
        <v>176</v>
      </c>
      <c r="D41" s="26" t="str">
        <f t="shared" si="0"/>
        <v>High</v>
      </c>
      <c r="E41" s="10" t="s">
        <v>177</v>
      </c>
      <c r="F41" s="10"/>
      <c r="G41" s="39" t="s">
        <v>176</v>
      </c>
      <c r="H41" s="39" t="s">
        <v>176</v>
      </c>
      <c r="I41" s="39" t="s">
        <v>176</v>
      </c>
      <c r="J41" s="26" t="str">
        <f t="shared" si="1"/>
        <v>Low</v>
      </c>
      <c r="K41" s="10" t="s">
        <v>177</v>
      </c>
      <c r="L41" s="10"/>
      <c r="M41" s="39" t="s">
        <v>176</v>
      </c>
      <c r="N41" s="39" t="s">
        <v>176</v>
      </c>
      <c r="O41" s="39" t="s">
        <v>176</v>
      </c>
      <c r="P41" s="39" t="s">
        <v>176</v>
      </c>
      <c r="Q41" s="39" t="s">
        <v>176</v>
      </c>
      <c r="R41" s="39" t="s">
        <v>176</v>
      </c>
      <c r="S41" s="41" t="str">
        <f t="shared" si="2"/>
        <v>Low</v>
      </c>
      <c r="T41" s="39" t="s">
        <v>177</v>
      </c>
      <c r="U41" s="10"/>
      <c r="V41" s="39" t="s">
        <v>179</v>
      </c>
      <c r="W41" s="39" t="s">
        <v>176</v>
      </c>
      <c r="X41" s="39" t="s">
        <v>178</v>
      </c>
      <c r="Y41" s="39" t="s">
        <v>176</v>
      </c>
      <c r="Z41" s="39" t="s">
        <v>176</v>
      </c>
      <c r="AA41" s="39" t="s">
        <v>176</v>
      </c>
      <c r="AB41" s="39" t="s">
        <v>176</v>
      </c>
      <c r="AC41" s="39" t="s">
        <v>179</v>
      </c>
      <c r="AD41" s="39" t="s">
        <v>176</v>
      </c>
      <c r="AE41" s="41" t="str">
        <f t="shared" si="3"/>
        <v>High</v>
      </c>
    </row>
    <row r="42" spans="1:31" x14ac:dyDescent="0.25">
      <c r="A42" s="27" t="str">
        <f>'PROBAST step 2'!B41</f>
        <v>Abouelenien 2017a</v>
      </c>
      <c r="B42" s="16" t="s">
        <v>179</v>
      </c>
      <c r="C42" s="16" t="s">
        <v>176</v>
      </c>
      <c r="D42" s="27" t="str">
        <f t="shared" si="0"/>
        <v>High</v>
      </c>
      <c r="E42" t="s">
        <v>177</v>
      </c>
      <c r="G42" s="2" t="s">
        <v>176</v>
      </c>
      <c r="H42" s="2" t="s">
        <v>176</v>
      </c>
      <c r="I42" s="2" t="s">
        <v>176</v>
      </c>
      <c r="J42" s="27" t="str">
        <f t="shared" si="1"/>
        <v>Low</v>
      </c>
      <c r="K42" t="s">
        <v>177</v>
      </c>
      <c r="M42" s="2" t="s">
        <v>176</v>
      </c>
      <c r="N42" s="2" t="s">
        <v>176</v>
      </c>
      <c r="O42" s="2" t="s">
        <v>176</v>
      </c>
      <c r="P42" s="2" t="s">
        <v>176</v>
      </c>
      <c r="Q42" s="2" t="s">
        <v>176</v>
      </c>
      <c r="R42" s="2" t="s">
        <v>176</v>
      </c>
      <c r="S42" s="42" t="str">
        <f t="shared" si="2"/>
        <v>Low</v>
      </c>
      <c r="T42" s="2" t="s">
        <v>177</v>
      </c>
      <c r="V42" s="2" t="s">
        <v>179</v>
      </c>
      <c r="W42" s="2" t="s">
        <v>176</v>
      </c>
      <c r="X42" s="2" t="s">
        <v>178</v>
      </c>
      <c r="Y42" s="2" t="s">
        <v>176</v>
      </c>
      <c r="Z42" s="2" t="s">
        <v>176</v>
      </c>
      <c r="AA42" s="2" t="s">
        <v>176</v>
      </c>
      <c r="AB42" s="2" t="s">
        <v>176</v>
      </c>
      <c r="AC42" s="2" t="s">
        <v>176</v>
      </c>
      <c r="AD42" s="2" t="s">
        <v>176</v>
      </c>
      <c r="AE42" s="42" t="str">
        <f t="shared" si="3"/>
        <v>High</v>
      </c>
    </row>
    <row r="43" spans="1:31" x14ac:dyDescent="0.25">
      <c r="A43" s="26" t="str">
        <f>'PROBAST step 2'!B42</f>
        <v>Litvinova 2017</v>
      </c>
      <c r="B43" s="40" t="s">
        <v>176</v>
      </c>
      <c r="C43" s="40" t="s">
        <v>176</v>
      </c>
      <c r="D43" s="26" t="str">
        <f t="shared" si="0"/>
        <v>Low</v>
      </c>
      <c r="E43" s="10" t="s">
        <v>177</v>
      </c>
      <c r="F43" s="10"/>
      <c r="G43" s="39" t="s">
        <v>176</v>
      </c>
      <c r="H43" s="39" t="s">
        <v>176</v>
      </c>
      <c r="I43" s="39" t="s">
        <v>176</v>
      </c>
      <c r="J43" s="26" t="str">
        <f t="shared" si="1"/>
        <v>Low</v>
      </c>
      <c r="K43" s="10" t="s">
        <v>177</v>
      </c>
      <c r="L43" s="10"/>
      <c r="M43" s="39" t="s">
        <v>176</v>
      </c>
      <c r="N43" s="39" t="s">
        <v>176</v>
      </c>
      <c r="O43" s="39" t="s">
        <v>176</v>
      </c>
      <c r="P43" s="39" t="s">
        <v>176</v>
      </c>
      <c r="Q43" s="39" t="s">
        <v>176</v>
      </c>
      <c r="R43" s="39" t="s">
        <v>176</v>
      </c>
      <c r="S43" s="41" t="str">
        <f t="shared" si="2"/>
        <v>Low</v>
      </c>
      <c r="T43" s="39" t="s">
        <v>177</v>
      </c>
      <c r="U43" s="10"/>
      <c r="V43" s="39" t="s">
        <v>176</v>
      </c>
      <c r="W43" s="39" t="s">
        <v>176</v>
      </c>
      <c r="X43" s="39" t="s">
        <v>178</v>
      </c>
      <c r="Y43" s="39" t="s">
        <v>176</v>
      </c>
      <c r="Z43" s="39" t="s">
        <v>176</v>
      </c>
      <c r="AA43" s="39" t="s">
        <v>176</v>
      </c>
      <c r="AB43" s="39" t="s">
        <v>176</v>
      </c>
      <c r="AC43" s="39" t="s">
        <v>179</v>
      </c>
      <c r="AD43" s="39" t="s">
        <v>176</v>
      </c>
      <c r="AE43" s="41" t="str">
        <f t="shared" si="3"/>
        <v>High</v>
      </c>
    </row>
    <row r="44" spans="1:31" x14ac:dyDescent="0.25">
      <c r="A44" s="27" t="str">
        <f>'PROBAST step 2'!B43</f>
        <v>Abouelenien 2017b</v>
      </c>
      <c r="B44" s="16" t="s">
        <v>176</v>
      </c>
      <c r="C44" s="16" t="s">
        <v>176</v>
      </c>
      <c r="D44" s="27" t="str">
        <f t="shared" si="0"/>
        <v>Low</v>
      </c>
      <c r="E44" t="s">
        <v>177</v>
      </c>
      <c r="G44" s="2" t="s">
        <v>176</v>
      </c>
      <c r="H44" s="2" t="s">
        <v>176</v>
      </c>
      <c r="I44" s="2" t="s">
        <v>176</v>
      </c>
      <c r="J44" s="27" t="str">
        <f t="shared" si="1"/>
        <v>Low</v>
      </c>
      <c r="K44" t="s">
        <v>177</v>
      </c>
      <c r="M44" s="2" t="s">
        <v>176</v>
      </c>
      <c r="N44" s="2" t="s">
        <v>176</v>
      </c>
      <c r="O44" s="2" t="s">
        <v>176</v>
      </c>
      <c r="P44" s="2" t="s">
        <v>176</v>
      </c>
      <c r="Q44" s="2" t="s">
        <v>176</v>
      </c>
      <c r="R44" s="2" t="s">
        <v>176</v>
      </c>
      <c r="S44" s="42" t="str">
        <f t="shared" si="2"/>
        <v>Low</v>
      </c>
      <c r="T44" s="2" t="s">
        <v>177</v>
      </c>
      <c r="V44" s="2" t="s">
        <v>176</v>
      </c>
      <c r="W44" s="2" t="s">
        <v>176</v>
      </c>
      <c r="X44" s="2" t="s">
        <v>178</v>
      </c>
      <c r="Y44" s="2" t="s">
        <v>176</v>
      </c>
      <c r="Z44" s="2" t="s">
        <v>176</v>
      </c>
      <c r="AA44" s="2" t="s">
        <v>176</v>
      </c>
      <c r="AB44" s="2" t="s">
        <v>176</v>
      </c>
      <c r="AC44" s="2" t="s">
        <v>176</v>
      </c>
      <c r="AD44" s="2" t="s">
        <v>176</v>
      </c>
      <c r="AE44" s="42" t="str">
        <f t="shared" si="3"/>
        <v>Low</v>
      </c>
    </row>
    <row r="45" spans="1:31" x14ac:dyDescent="0.25">
      <c r="A45" s="26" t="str">
        <f>'PROBAST step 2'!B44</f>
        <v>Mendels 2017</v>
      </c>
      <c r="B45" s="40" t="s">
        <v>176</v>
      </c>
      <c r="C45" s="40" t="s">
        <v>176</v>
      </c>
      <c r="D45" s="26" t="str">
        <f t="shared" si="0"/>
        <v>Low</v>
      </c>
      <c r="E45" s="10" t="s">
        <v>177</v>
      </c>
      <c r="F45" s="10"/>
      <c r="G45" s="39" t="s">
        <v>176</v>
      </c>
      <c r="H45" s="39" t="s">
        <v>176</v>
      </c>
      <c r="I45" s="39" t="s">
        <v>176</v>
      </c>
      <c r="J45" s="26" t="str">
        <f t="shared" si="1"/>
        <v>Low</v>
      </c>
      <c r="K45" s="10" t="s">
        <v>177</v>
      </c>
      <c r="L45" s="10"/>
      <c r="M45" s="39" t="s">
        <v>176</v>
      </c>
      <c r="N45" s="39" t="s">
        <v>176</v>
      </c>
      <c r="O45" s="39" t="s">
        <v>176</v>
      </c>
      <c r="P45" s="39" t="s">
        <v>176</v>
      </c>
      <c r="Q45" s="39" t="s">
        <v>176</v>
      </c>
      <c r="R45" s="39" t="s">
        <v>176</v>
      </c>
      <c r="S45" s="41" t="str">
        <f t="shared" si="2"/>
        <v>Low</v>
      </c>
      <c r="T45" s="39" t="s">
        <v>177</v>
      </c>
      <c r="U45" s="10"/>
      <c r="V45" s="39" t="s">
        <v>176</v>
      </c>
      <c r="W45" s="39" t="s">
        <v>176</v>
      </c>
      <c r="X45" s="39" t="s">
        <v>178</v>
      </c>
      <c r="Y45" s="39" t="s">
        <v>176</v>
      </c>
      <c r="Z45" s="39" t="s">
        <v>176</v>
      </c>
      <c r="AA45" s="39" t="s">
        <v>176</v>
      </c>
      <c r="AB45" s="39" t="s">
        <v>176</v>
      </c>
      <c r="AC45" s="39" t="s">
        <v>179</v>
      </c>
      <c r="AD45" s="39" t="s">
        <v>176</v>
      </c>
      <c r="AE45" s="41" t="str">
        <f t="shared" si="3"/>
        <v>High</v>
      </c>
    </row>
    <row r="46" spans="1:31" x14ac:dyDescent="0.25">
      <c r="A46" s="27" t="str">
        <f>'PROBAST step 2'!B45</f>
        <v>Nasri 2016</v>
      </c>
      <c r="B46" s="16" t="s">
        <v>176</v>
      </c>
      <c r="C46" s="16" t="s">
        <v>176</v>
      </c>
      <c r="D46" s="27" t="str">
        <f t="shared" si="0"/>
        <v>Low</v>
      </c>
      <c r="E46" t="s">
        <v>177</v>
      </c>
      <c r="G46" s="2" t="s">
        <v>176</v>
      </c>
      <c r="H46" s="2" t="s">
        <v>176</v>
      </c>
      <c r="I46" s="2" t="s">
        <v>176</v>
      </c>
      <c r="J46" s="27" t="str">
        <f t="shared" si="1"/>
        <v>Low</v>
      </c>
      <c r="K46" t="s">
        <v>177</v>
      </c>
      <c r="M46" s="2" t="s">
        <v>176</v>
      </c>
      <c r="N46" s="2" t="s">
        <v>176</v>
      </c>
      <c r="O46" s="2" t="s">
        <v>176</v>
      </c>
      <c r="P46" s="2" t="s">
        <v>176</v>
      </c>
      <c r="Q46" s="2" t="s">
        <v>176</v>
      </c>
      <c r="R46" s="2" t="s">
        <v>176</v>
      </c>
      <c r="S46" s="42" t="str">
        <f t="shared" si="2"/>
        <v>Low</v>
      </c>
      <c r="T46" s="2" t="s">
        <v>177</v>
      </c>
      <c r="V46" s="2" t="s">
        <v>176</v>
      </c>
      <c r="W46" s="2" t="s">
        <v>176</v>
      </c>
      <c r="X46" s="2" t="s">
        <v>178</v>
      </c>
      <c r="Y46" s="2" t="s">
        <v>176</v>
      </c>
      <c r="Z46" s="2" t="s">
        <v>176</v>
      </c>
      <c r="AA46" s="2" t="s">
        <v>176</v>
      </c>
      <c r="AB46" s="2" t="s">
        <v>176</v>
      </c>
      <c r="AC46" s="2" t="s">
        <v>179</v>
      </c>
      <c r="AD46" s="2" t="s">
        <v>176</v>
      </c>
      <c r="AE46" s="42" t="str">
        <f t="shared" si="3"/>
        <v>High</v>
      </c>
    </row>
    <row r="47" spans="1:31" x14ac:dyDescent="0.25">
      <c r="A47" s="26" t="str">
        <f>'PROBAST step 2'!B46</f>
        <v>Jaiswal 2016</v>
      </c>
      <c r="B47" s="40" t="s">
        <v>179</v>
      </c>
      <c r="C47" s="40" t="s">
        <v>176</v>
      </c>
      <c r="D47" s="26" t="str">
        <f t="shared" si="0"/>
        <v>High</v>
      </c>
      <c r="E47" s="10" t="s">
        <v>177</v>
      </c>
      <c r="F47" s="10"/>
      <c r="G47" s="39" t="s">
        <v>176</v>
      </c>
      <c r="H47" s="39" t="s">
        <v>176</v>
      </c>
      <c r="I47" s="39" t="s">
        <v>176</v>
      </c>
      <c r="J47" s="26" t="str">
        <f t="shared" si="1"/>
        <v>Low</v>
      </c>
      <c r="K47" s="10" t="s">
        <v>177</v>
      </c>
      <c r="L47" s="10"/>
      <c r="M47" s="39" t="s">
        <v>176</v>
      </c>
      <c r="N47" s="39" t="s">
        <v>176</v>
      </c>
      <c r="O47" s="39" t="s">
        <v>176</v>
      </c>
      <c r="P47" s="39" t="s">
        <v>176</v>
      </c>
      <c r="Q47" s="39" t="s">
        <v>176</v>
      </c>
      <c r="R47" s="39" t="s">
        <v>176</v>
      </c>
      <c r="S47" s="41" t="str">
        <f t="shared" si="2"/>
        <v>Low</v>
      </c>
      <c r="T47" s="39" t="s">
        <v>177</v>
      </c>
      <c r="U47" s="10"/>
      <c r="V47" s="39" t="s">
        <v>179</v>
      </c>
      <c r="W47" s="39" t="s">
        <v>176</v>
      </c>
      <c r="X47" s="39" t="s">
        <v>178</v>
      </c>
      <c r="Y47" s="39" t="s">
        <v>176</v>
      </c>
      <c r="Z47" s="39" t="s">
        <v>176</v>
      </c>
      <c r="AA47" s="39" t="s">
        <v>176</v>
      </c>
      <c r="AB47" s="39" t="s">
        <v>176</v>
      </c>
      <c r="AC47" s="39" t="s">
        <v>179</v>
      </c>
      <c r="AD47" s="39" t="s">
        <v>176</v>
      </c>
      <c r="AE47" s="41" t="str">
        <f t="shared" si="3"/>
        <v>High</v>
      </c>
    </row>
    <row r="48" spans="1:31" x14ac:dyDescent="0.25">
      <c r="A48" s="27" t="str">
        <f>'PROBAST step 2'!B47</f>
        <v>Fan 2016</v>
      </c>
      <c r="B48" s="16" t="s">
        <v>176</v>
      </c>
      <c r="C48" s="16" t="s">
        <v>176</v>
      </c>
      <c r="D48" s="27" t="str">
        <f t="shared" si="0"/>
        <v>Low</v>
      </c>
      <c r="E48" t="s">
        <v>177</v>
      </c>
      <c r="G48" s="2" t="s">
        <v>176</v>
      </c>
      <c r="H48" s="2" t="s">
        <v>176</v>
      </c>
      <c r="I48" s="2" t="s">
        <v>176</v>
      </c>
      <c r="J48" s="27" t="str">
        <f t="shared" si="1"/>
        <v>Low</v>
      </c>
      <c r="K48" t="s">
        <v>177</v>
      </c>
      <c r="M48" s="2" t="s">
        <v>176</v>
      </c>
      <c r="N48" s="2" t="s">
        <v>176</v>
      </c>
      <c r="O48" s="2" t="s">
        <v>176</v>
      </c>
      <c r="P48" s="2" t="s">
        <v>176</v>
      </c>
      <c r="Q48" s="2" t="s">
        <v>176</v>
      </c>
      <c r="R48" s="2" t="s">
        <v>176</v>
      </c>
      <c r="S48" s="42" t="str">
        <f t="shared" si="2"/>
        <v>Low</v>
      </c>
      <c r="T48" s="2" t="s">
        <v>177</v>
      </c>
      <c r="V48" s="2" t="s">
        <v>176</v>
      </c>
      <c r="W48" s="2" t="s">
        <v>176</v>
      </c>
      <c r="X48" s="2" t="s">
        <v>178</v>
      </c>
      <c r="Y48" s="2" t="s">
        <v>176</v>
      </c>
      <c r="Z48" s="2" t="s">
        <v>176</v>
      </c>
      <c r="AA48" s="2" t="s">
        <v>176</v>
      </c>
      <c r="AB48" s="2" t="s">
        <v>176</v>
      </c>
      <c r="AC48" s="2" t="s">
        <v>176</v>
      </c>
      <c r="AD48" s="2" t="s">
        <v>176</v>
      </c>
      <c r="AE48" s="42" t="str">
        <f t="shared" si="3"/>
        <v>Low</v>
      </c>
    </row>
    <row r="49" spans="1:31" x14ac:dyDescent="0.25">
      <c r="A49" s="26" t="str">
        <f>'PROBAST step 2'!B48</f>
        <v>Rybar 2016</v>
      </c>
      <c r="B49" s="40" t="s">
        <v>179</v>
      </c>
      <c r="C49" s="40" t="s">
        <v>176</v>
      </c>
      <c r="D49" s="26" t="str">
        <f t="shared" si="0"/>
        <v>High</v>
      </c>
      <c r="E49" s="10" t="s">
        <v>177</v>
      </c>
      <c r="F49" s="10"/>
      <c r="G49" s="39" t="s">
        <v>176</v>
      </c>
      <c r="H49" s="39" t="s">
        <v>176</v>
      </c>
      <c r="I49" s="39" t="s">
        <v>176</v>
      </c>
      <c r="J49" s="26" t="str">
        <f t="shared" si="1"/>
        <v>Low</v>
      </c>
      <c r="K49" s="10" t="s">
        <v>177</v>
      </c>
      <c r="L49" s="10"/>
      <c r="M49" s="39" t="s">
        <v>176</v>
      </c>
      <c r="N49" s="39" t="s">
        <v>176</v>
      </c>
      <c r="O49" s="39" t="s">
        <v>176</v>
      </c>
      <c r="P49" s="39" t="s">
        <v>176</v>
      </c>
      <c r="Q49" s="39" t="s">
        <v>176</v>
      </c>
      <c r="R49" s="39" t="s">
        <v>176</v>
      </c>
      <c r="S49" s="41" t="str">
        <f t="shared" si="2"/>
        <v>Low</v>
      </c>
      <c r="T49" s="39" t="s">
        <v>177</v>
      </c>
      <c r="U49" s="10"/>
      <c r="V49" s="39" t="s">
        <v>179</v>
      </c>
      <c r="W49" s="39" t="s">
        <v>176</v>
      </c>
      <c r="X49" s="39" t="s">
        <v>178</v>
      </c>
      <c r="Y49" s="39" t="s">
        <v>176</v>
      </c>
      <c r="Z49" s="39" t="s">
        <v>176</v>
      </c>
      <c r="AA49" s="39" t="s">
        <v>176</v>
      </c>
      <c r="AB49" s="39" t="s">
        <v>176</v>
      </c>
      <c r="AC49" s="39" t="s">
        <v>176</v>
      </c>
      <c r="AD49" s="39" t="s">
        <v>176</v>
      </c>
      <c r="AE49" s="41" t="str">
        <f t="shared" si="3"/>
        <v>High</v>
      </c>
    </row>
    <row r="50" spans="1:31" x14ac:dyDescent="0.25">
      <c r="A50" s="27" t="str">
        <f>'PROBAST step 2'!B49</f>
        <v>Abouelenien 2016</v>
      </c>
      <c r="B50" s="16" t="s">
        <v>179</v>
      </c>
      <c r="C50" s="16" t="s">
        <v>176</v>
      </c>
      <c r="D50" s="27" t="str">
        <f t="shared" si="0"/>
        <v>High</v>
      </c>
      <c r="E50" t="s">
        <v>177</v>
      </c>
      <c r="G50" s="2" t="s">
        <v>176</v>
      </c>
      <c r="H50" s="2" t="s">
        <v>176</v>
      </c>
      <c r="I50" s="2" t="s">
        <v>176</v>
      </c>
      <c r="J50" s="27" t="str">
        <f t="shared" si="1"/>
        <v>Low</v>
      </c>
      <c r="K50" t="s">
        <v>177</v>
      </c>
      <c r="M50" s="2" t="s">
        <v>176</v>
      </c>
      <c r="N50" s="2" t="s">
        <v>176</v>
      </c>
      <c r="O50" s="2" t="s">
        <v>176</v>
      </c>
      <c r="P50" s="2" t="s">
        <v>176</v>
      </c>
      <c r="Q50" s="2" t="s">
        <v>176</v>
      </c>
      <c r="R50" s="2" t="s">
        <v>176</v>
      </c>
      <c r="S50" s="42" t="str">
        <f t="shared" si="2"/>
        <v>Low</v>
      </c>
      <c r="T50" s="2" t="s">
        <v>177</v>
      </c>
      <c r="V50" s="2" t="s">
        <v>179</v>
      </c>
      <c r="W50" s="2" t="s">
        <v>176</v>
      </c>
      <c r="X50" s="2" t="s">
        <v>178</v>
      </c>
      <c r="Y50" s="2" t="s">
        <v>176</v>
      </c>
      <c r="Z50" s="2" t="s">
        <v>176</v>
      </c>
      <c r="AA50" s="2" t="s">
        <v>176</v>
      </c>
      <c r="AB50" s="2" t="s">
        <v>176</v>
      </c>
      <c r="AC50" s="2" t="s">
        <v>176</v>
      </c>
      <c r="AD50" s="2" t="s">
        <v>176</v>
      </c>
      <c r="AE50" s="42" t="str">
        <f t="shared" si="3"/>
        <v>High</v>
      </c>
    </row>
    <row r="51" spans="1:31" x14ac:dyDescent="0.25">
      <c r="A51" s="26" t="str">
        <f>'PROBAST step 2'!B50</f>
        <v>Pak 2015</v>
      </c>
      <c r="B51" s="40" t="s">
        <v>179</v>
      </c>
      <c r="C51" s="40" t="s">
        <v>176</v>
      </c>
      <c r="D51" s="26" t="str">
        <f t="shared" si="0"/>
        <v>High</v>
      </c>
      <c r="E51" s="10" t="s">
        <v>177</v>
      </c>
      <c r="F51" s="10"/>
      <c r="G51" s="39" t="s">
        <v>176</v>
      </c>
      <c r="H51" s="39" t="s">
        <v>176</v>
      </c>
      <c r="I51" s="39" t="s">
        <v>176</v>
      </c>
      <c r="J51" s="26" t="str">
        <f t="shared" si="1"/>
        <v>Low</v>
      </c>
      <c r="K51" s="10" t="s">
        <v>177</v>
      </c>
      <c r="L51" s="10"/>
      <c r="M51" s="39" t="s">
        <v>176</v>
      </c>
      <c r="N51" s="39" t="s">
        <v>176</v>
      </c>
      <c r="O51" s="39" t="s">
        <v>176</v>
      </c>
      <c r="P51" s="39" t="s">
        <v>176</v>
      </c>
      <c r="Q51" s="39" t="s">
        <v>176</v>
      </c>
      <c r="R51" s="39" t="s">
        <v>176</v>
      </c>
      <c r="S51" s="41" t="str">
        <f t="shared" si="2"/>
        <v>Low</v>
      </c>
      <c r="T51" s="39" t="s">
        <v>177</v>
      </c>
      <c r="U51" s="10"/>
      <c r="V51" s="39" t="s">
        <v>179</v>
      </c>
      <c r="W51" s="39" t="s">
        <v>176</v>
      </c>
      <c r="X51" s="39" t="s">
        <v>178</v>
      </c>
      <c r="Y51" s="39" t="s">
        <v>176</v>
      </c>
      <c r="Z51" s="39" t="s">
        <v>176</v>
      </c>
      <c r="AA51" s="39" t="s">
        <v>176</v>
      </c>
      <c r="AB51" s="39" t="s">
        <v>176</v>
      </c>
      <c r="AC51" s="39" t="s">
        <v>176</v>
      </c>
      <c r="AD51" s="39" t="s">
        <v>176</v>
      </c>
      <c r="AE51" s="41" t="str">
        <f t="shared" si="3"/>
        <v>High</v>
      </c>
    </row>
    <row r="52" spans="1:31" x14ac:dyDescent="0.25">
      <c r="A52" s="26" t="str">
        <f>'PROBAST step 2'!B51</f>
        <v>Fan 2015</v>
      </c>
      <c r="B52" s="40" t="s">
        <v>176</v>
      </c>
      <c r="C52" s="40" t="s">
        <v>176</v>
      </c>
      <c r="D52" s="26" t="str">
        <f t="shared" si="0"/>
        <v>Low</v>
      </c>
      <c r="E52" s="10" t="s">
        <v>177</v>
      </c>
      <c r="F52" s="10"/>
      <c r="G52" s="39" t="s">
        <v>176</v>
      </c>
      <c r="H52" s="39" t="s">
        <v>176</v>
      </c>
      <c r="I52" s="39" t="s">
        <v>176</v>
      </c>
      <c r="J52" s="26" t="str">
        <f t="shared" si="1"/>
        <v>Low</v>
      </c>
      <c r="K52" s="10" t="s">
        <v>177</v>
      </c>
      <c r="L52" s="10"/>
      <c r="M52" s="39" t="s">
        <v>176</v>
      </c>
      <c r="N52" s="39" t="s">
        <v>176</v>
      </c>
      <c r="O52" s="39" t="s">
        <v>176</v>
      </c>
      <c r="P52" s="39" t="s">
        <v>176</v>
      </c>
      <c r="Q52" s="39" t="s">
        <v>176</v>
      </c>
      <c r="R52" s="39" t="s">
        <v>176</v>
      </c>
      <c r="S52" s="41" t="str">
        <f t="shared" si="2"/>
        <v>Low</v>
      </c>
      <c r="T52" s="39" t="s">
        <v>177</v>
      </c>
      <c r="U52" s="10"/>
      <c r="V52" s="39" t="s">
        <v>176</v>
      </c>
      <c r="W52" s="39" t="s">
        <v>176</v>
      </c>
      <c r="X52" s="39" t="s">
        <v>178</v>
      </c>
      <c r="Y52" s="39" t="s">
        <v>176</v>
      </c>
      <c r="Z52" s="39" t="s">
        <v>176</v>
      </c>
      <c r="AA52" s="39" t="s">
        <v>176</v>
      </c>
      <c r="AB52" s="39" t="s">
        <v>176</v>
      </c>
      <c r="AC52" s="39" t="s">
        <v>176</v>
      </c>
      <c r="AD52" s="39" t="s">
        <v>176</v>
      </c>
      <c r="AE52" s="41" t="str">
        <f t="shared" si="3"/>
        <v>Low</v>
      </c>
    </row>
    <row r="53" spans="1:31" x14ac:dyDescent="0.25">
      <c r="A53" s="27" t="str">
        <f>'PROBAST step 2'!B52</f>
        <v>Dcosta 2015</v>
      </c>
      <c r="B53" s="16" t="s">
        <v>179</v>
      </c>
      <c r="C53" s="16" t="s">
        <v>176</v>
      </c>
      <c r="D53" s="27" t="str">
        <f t="shared" si="0"/>
        <v>High</v>
      </c>
      <c r="E53" t="s">
        <v>177</v>
      </c>
      <c r="G53" s="2" t="s">
        <v>176</v>
      </c>
      <c r="H53" s="2" t="s">
        <v>176</v>
      </c>
      <c r="I53" s="2" t="s">
        <v>176</v>
      </c>
      <c r="J53" s="27" t="str">
        <f t="shared" si="1"/>
        <v>Low</v>
      </c>
      <c r="K53" t="s">
        <v>177</v>
      </c>
      <c r="M53" s="2" t="s">
        <v>176</v>
      </c>
      <c r="N53" s="2" t="s">
        <v>176</v>
      </c>
      <c r="O53" s="2" t="s">
        <v>176</v>
      </c>
      <c r="P53" s="2" t="s">
        <v>176</v>
      </c>
      <c r="Q53" s="2" t="s">
        <v>176</v>
      </c>
      <c r="R53" s="2" t="s">
        <v>176</v>
      </c>
      <c r="S53" s="42" t="str">
        <f t="shared" si="2"/>
        <v>Low</v>
      </c>
      <c r="T53" s="2" t="s">
        <v>177</v>
      </c>
      <c r="V53" s="2" t="s">
        <v>179</v>
      </c>
      <c r="W53" s="2" t="s">
        <v>176</v>
      </c>
      <c r="X53" s="2" t="s">
        <v>178</v>
      </c>
      <c r="Y53" s="2" t="s">
        <v>176</v>
      </c>
      <c r="Z53" s="2" t="s">
        <v>176</v>
      </c>
      <c r="AA53" s="2" t="s">
        <v>176</v>
      </c>
      <c r="AB53" s="2" t="s">
        <v>176</v>
      </c>
      <c r="AC53" s="2" t="s">
        <v>176</v>
      </c>
      <c r="AD53" s="2" t="s">
        <v>176</v>
      </c>
      <c r="AE53" s="42" t="str">
        <f t="shared" si="3"/>
        <v>High</v>
      </c>
    </row>
    <row r="54" spans="1:31" x14ac:dyDescent="0.25">
      <c r="A54" s="26" t="str">
        <f>'PROBAST step 2'!B53</f>
        <v>Pérez-Rosas 2015a</v>
      </c>
      <c r="B54" s="40" t="s">
        <v>179</v>
      </c>
      <c r="C54" s="40" t="s">
        <v>176</v>
      </c>
      <c r="D54" s="26" t="str">
        <f t="shared" si="0"/>
        <v>High</v>
      </c>
      <c r="E54" s="10" t="s">
        <v>177</v>
      </c>
      <c r="F54" s="10"/>
      <c r="G54" s="39" t="s">
        <v>176</v>
      </c>
      <c r="H54" s="39" t="s">
        <v>176</v>
      </c>
      <c r="I54" s="39" t="s">
        <v>176</v>
      </c>
      <c r="J54" s="26" t="str">
        <f t="shared" si="1"/>
        <v>Low</v>
      </c>
      <c r="K54" s="10" t="s">
        <v>177</v>
      </c>
      <c r="L54" s="10"/>
      <c r="M54" s="39" t="s">
        <v>176</v>
      </c>
      <c r="N54" s="39" t="s">
        <v>176</v>
      </c>
      <c r="O54" s="39" t="s">
        <v>176</v>
      </c>
      <c r="P54" s="39" t="s">
        <v>176</v>
      </c>
      <c r="Q54" s="39" t="s">
        <v>176</v>
      </c>
      <c r="R54" s="39" t="s">
        <v>176</v>
      </c>
      <c r="S54" s="41" t="str">
        <f t="shared" si="2"/>
        <v>Low</v>
      </c>
      <c r="T54" s="39" t="s">
        <v>177</v>
      </c>
      <c r="U54" s="10"/>
      <c r="V54" s="39" t="s">
        <v>179</v>
      </c>
      <c r="W54" s="39" t="s">
        <v>176</v>
      </c>
      <c r="X54" s="39" t="s">
        <v>178</v>
      </c>
      <c r="Y54" s="39" t="s">
        <v>176</v>
      </c>
      <c r="Z54" s="39" t="s">
        <v>176</v>
      </c>
      <c r="AA54" s="39" t="s">
        <v>176</v>
      </c>
      <c r="AB54" s="39" t="s">
        <v>176</v>
      </c>
      <c r="AC54" s="39" t="s">
        <v>176</v>
      </c>
      <c r="AD54" s="39" t="s">
        <v>176</v>
      </c>
      <c r="AE54" s="41" t="str">
        <f t="shared" si="3"/>
        <v>High</v>
      </c>
    </row>
    <row r="55" spans="1:31" x14ac:dyDescent="0.25">
      <c r="A55" s="27" t="str">
        <f>'PROBAST step 2'!B54</f>
        <v>Bailey 2015</v>
      </c>
      <c r="B55" s="16" t="s">
        <v>176</v>
      </c>
      <c r="C55" s="16" t="s">
        <v>176</v>
      </c>
      <c r="D55" s="27" t="str">
        <f t="shared" si="0"/>
        <v>Low</v>
      </c>
      <c r="E55" t="s">
        <v>177</v>
      </c>
      <c r="G55" s="2" t="s">
        <v>176</v>
      </c>
      <c r="H55" s="2" t="s">
        <v>176</v>
      </c>
      <c r="I55" s="2" t="s">
        <v>176</v>
      </c>
      <c r="J55" s="27" t="str">
        <f t="shared" si="1"/>
        <v>Low</v>
      </c>
      <c r="K55" t="s">
        <v>177</v>
      </c>
      <c r="M55" s="2" t="s">
        <v>176</v>
      </c>
      <c r="N55" s="2" t="s">
        <v>176</v>
      </c>
      <c r="O55" s="2" t="s">
        <v>176</v>
      </c>
      <c r="P55" s="2" t="s">
        <v>176</v>
      </c>
      <c r="Q55" s="2" t="s">
        <v>176</v>
      </c>
      <c r="R55" s="2" t="s">
        <v>176</v>
      </c>
      <c r="S55" s="42" t="str">
        <f t="shared" si="2"/>
        <v>Low</v>
      </c>
      <c r="T55" s="2" t="s">
        <v>177</v>
      </c>
      <c r="V55" s="2" t="s">
        <v>176</v>
      </c>
      <c r="W55" s="2" t="s">
        <v>176</v>
      </c>
      <c r="X55" s="2" t="s">
        <v>178</v>
      </c>
      <c r="Y55" s="2" t="s">
        <v>176</v>
      </c>
      <c r="Z55" s="2" t="s">
        <v>176</v>
      </c>
      <c r="AA55" s="2" t="s">
        <v>176</v>
      </c>
      <c r="AB55" s="2" t="s">
        <v>176</v>
      </c>
      <c r="AC55" s="2" t="s">
        <v>176</v>
      </c>
      <c r="AD55" s="2" t="s">
        <v>176</v>
      </c>
      <c r="AE55" s="42" t="str">
        <f t="shared" si="3"/>
        <v>Low</v>
      </c>
    </row>
    <row r="56" spans="1:31" x14ac:dyDescent="0.25">
      <c r="A56" s="26" t="str">
        <f>'PROBAST step 2'!B55</f>
        <v>Yu 2015</v>
      </c>
      <c r="B56" s="40" t="s">
        <v>179</v>
      </c>
      <c r="C56" s="40" t="s">
        <v>176</v>
      </c>
      <c r="D56" s="26" t="str">
        <f t="shared" si="0"/>
        <v>High</v>
      </c>
      <c r="E56" s="10" t="s">
        <v>177</v>
      </c>
      <c r="F56" s="10"/>
      <c r="G56" s="39" t="s">
        <v>176</v>
      </c>
      <c r="H56" s="39" t="s">
        <v>176</v>
      </c>
      <c r="I56" s="39" t="s">
        <v>176</v>
      </c>
      <c r="J56" s="26" t="str">
        <f t="shared" si="1"/>
        <v>Low</v>
      </c>
      <c r="K56" s="10" t="s">
        <v>177</v>
      </c>
      <c r="L56" s="10"/>
      <c r="M56" s="39" t="s">
        <v>176</v>
      </c>
      <c r="N56" s="39" t="s">
        <v>176</v>
      </c>
      <c r="O56" s="39" t="s">
        <v>176</v>
      </c>
      <c r="P56" s="39" t="s">
        <v>176</v>
      </c>
      <c r="Q56" s="39" t="s">
        <v>176</v>
      </c>
      <c r="R56" s="39" t="s">
        <v>176</v>
      </c>
      <c r="S56" s="41" t="str">
        <f t="shared" si="2"/>
        <v>Low</v>
      </c>
      <c r="T56" s="39" t="s">
        <v>177</v>
      </c>
      <c r="U56" s="10"/>
      <c r="V56" s="39" t="s">
        <v>179</v>
      </c>
      <c r="W56" s="39" t="s">
        <v>176</v>
      </c>
      <c r="X56" s="39" t="s">
        <v>178</v>
      </c>
      <c r="Y56" s="39" t="s">
        <v>176</v>
      </c>
      <c r="Z56" s="39" t="s">
        <v>176</v>
      </c>
      <c r="AA56" s="39" t="s">
        <v>176</v>
      </c>
      <c r="AB56" s="39" t="s">
        <v>176</v>
      </c>
      <c r="AC56" s="39" t="s">
        <v>176</v>
      </c>
      <c r="AD56" s="39" t="s">
        <v>176</v>
      </c>
      <c r="AE56" s="41" t="str">
        <f t="shared" si="3"/>
        <v>High</v>
      </c>
    </row>
    <row r="57" spans="1:31" x14ac:dyDescent="0.25">
      <c r="A57" s="27" t="str">
        <f>'PROBAST step 2'!B56</f>
        <v>Pérez-Rosas 2015b</v>
      </c>
      <c r="B57" s="16" t="s">
        <v>176</v>
      </c>
      <c r="C57" s="16" t="s">
        <v>176</v>
      </c>
      <c r="D57" s="27" t="str">
        <f t="shared" si="0"/>
        <v>Low</v>
      </c>
      <c r="E57" t="s">
        <v>177</v>
      </c>
      <c r="G57" s="2" t="s">
        <v>176</v>
      </c>
      <c r="H57" s="2" t="s">
        <v>176</v>
      </c>
      <c r="I57" s="2" t="s">
        <v>176</v>
      </c>
      <c r="J57" s="27" t="str">
        <f t="shared" si="1"/>
        <v>Low</v>
      </c>
      <c r="K57" t="s">
        <v>177</v>
      </c>
      <c r="M57" s="2" t="s">
        <v>176</v>
      </c>
      <c r="N57" s="2" t="s">
        <v>176</v>
      </c>
      <c r="O57" s="2" t="s">
        <v>176</v>
      </c>
      <c r="P57" s="2" t="s">
        <v>176</v>
      </c>
      <c r="Q57" s="2" t="s">
        <v>176</v>
      </c>
      <c r="R57" s="2" t="s">
        <v>176</v>
      </c>
      <c r="S57" s="42" t="str">
        <f t="shared" si="2"/>
        <v>Low</v>
      </c>
      <c r="T57" s="2" t="s">
        <v>177</v>
      </c>
      <c r="V57" s="2" t="s">
        <v>176</v>
      </c>
      <c r="W57" s="2" t="s">
        <v>176</v>
      </c>
      <c r="X57" s="2" t="s">
        <v>178</v>
      </c>
      <c r="Y57" s="2" t="s">
        <v>176</v>
      </c>
      <c r="Z57" s="2" t="s">
        <v>176</v>
      </c>
      <c r="AA57" s="2" t="s">
        <v>176</v>
      </c>
      <c r="AB57" s="2" t="s">
        <v>176</v>
      </c>
      <c r="AC57" s="2" t="s">
        <v>176</v>
      </c>
      <c r="AD57" s="2" t="s">
        <v>176</v>
      </c>
      <c r="AE57" s="42" t="str">
        <f t="shared" si="3"/>
        <v>Low</v>
      </c>
    </row>
    <row r="58" spans="1:31" x14ac:dyDescent="0.25">
      <c r="A58" s="26" t="str">
        <f>'PROBAST step 2'!B57</f>
        <v>Levitan 2015</v>
      </c>
      <c r="B58" s="40" t="s">
        <v>179</v>
      </c>
      <c r="C58" s="40" t="s">
        <v>176</v>
      </c>
      <c r="D58" s="26" t="str">
        <f t="shared" si="0"/>
        <v>High</v>
      </c>
      <c r="E58" s="10" t="s">
        <v>177</v>
      </c>
      <c r="F58" s="10"/>
      <c r="G58" s="39" t="s">
        <v>176</v>
      </c>
      <c r="H58" s="39" t="s">
        <v>176</v>
      </c>
      <c r="I58" s="39" t="s">
        <v>176</v>
      </c>
      <c r="J58" s="26" t="str">
        <f t="shared" si="1"/>
        <v>Low</v>
      </c>
      <c r="K58" s="10" t="s">
        <v>177</v>
      </c>
      <c r="L58" s="10"/>
      <c r="M58" s="39" t="s">
        <v>176</v>
      </c>
      <c r="N58" s="39" t="s">
        <v>176</v>
      </c>
      <c r="O58" s="39" t="s">
        <v>176</v>
      </c>
      <c r="P58" s="39" t="s">
        <v>176</v>
      </c>
      <c r="Q58" s="39" t="s">
        <v>176</v>
      </c>
      <c r="R58" s="39" t="s">
        <v>176</v>
      </c>
      <c r="S58" s="41" t="str">
        <f t="shared" si="2"/>
        <v>Low</v>
      </c>
      <c r="T58" s="39" t="s">
        <v>177</v>
      </c>
      <c r="U58" s="10"/>
      <c r="V58" s="39" t="s">
        <v>179</v>
      </c>
      <c r="W58" s="39" t="s">
        <v>176</v>
      </c>
      <c r="X58" s="39" t="s">
        <v>178</v>
      </c>
      <c r="Y58" s="39" t="s">
        <v>176</v>
      </c>
      <c r="Z58" s="39" t="s">
        <v>176</v>
      </c>
      <c r="AA58" s="39" t="s">
        <v>176</v>
      </c>
      <c r="AB58" s="39" t="s">
        <v>176</v>
      </c>
      <c r="AC58" s="39" t="s">
        <v>176</v>
      </c>
      <c r="AD58" s="39" t="s">
        <v>176</v>
      </c>
      <c r="AE58" s="41" t="str">
        <f t="shared" si="3"/>
        <v>High</v>
      </c>
    </row>
    <row r="59" spans="1:31" x14ac:dyDescent="0.25">
      <c r="A59" s="27" t="str">
        <f>'PROBAST step 2'!B58</f>
        <v>Briscoe 2014</v>
      </c>
      <c r="B59" s="16" t="s">
        <v>176</v>
      </c>
      <c r="C59" s="16" t="s">
        <v>176</v>
      </c>
      <c r="D59" s="27" t="str">
        <f t="shared" si="0"/>
        <v>Low</v>
      </c>
      <c r="E59" t="s">
        <v>177</v>
      </c>
      <c r="G59" s="2" t="s">
        <v>176</v>
      </c>
      <c r="H59" s="2" t="s">
        <v>176</v>
      </c>
      <c r="I59" s="2" t="s">
        <v>176</v>
      </c>
      <c r="J59" s="27" t="str">
        <f t="shared" si="1"/>
        <v>Low</v>
      </c>
      <c r="K59" t="s">
        <v>177</v>
      </c>
      <c r="M59" s="2" t="s">
        <v>176</v>
      </c>
      <c r="N59" s="2" t="s">
        <v>176</v>
      </c>
      <c r="O59" s="2" t="s">
        <v>176</v>
      </c>
      <c r="P59" s="2" t="s">
        <v>176</v>
      </c>
      <c r="Q59" s="2" t="s">
        <v>176</v>
      </c>
      <c r="R59" s="2" t="s">
        <v>176</v>
      </c>
      <c r="S59" s="42" t="str">
        <f t="shared" si="2"/>
        <v>Low</v>
      </c>
      <c r="T59" s="2" t="s">
        <v>177</v>
      </c>
      <c r="V59" s="2" t="s">
        <v>176</v>
      </c>
      <c r="W59" s="2" t="s">
        <v>176</v>
      </c>
      <c r="X59" s="2" t="s">
        <v>178</v>
      </c>
      <c r="Y59" s="2" t="s">
        <v>176</v>
      </c>
      <c r="Z59" s="2" t="s">
        <v>176</v>
      </c>
      <c r="AA59" s="2" t="s">
        <v>176</v>
      </c>
      <c r="AB59" s="2" t="s">
        <v>176</v>
      </c>
      <c r="AC59" s="2" t="s">
        <v>176</v>
      </c>
      <c r="AD59" s="2" t="s">
        <v>176</v>
      </c>
      <c r="AE59" s="42" t="str">
        <f t="shared" si="3"/>
        <v>Low</v>
      </c>
    </row>
    <row r="60" spans="1:31" x14ac:dyDescent="0.25">
      <c r="A60" s="26" t="str">
        <f>'PROBAST step 2'!B59</f>
        <v>Rajoub 2014</v>
      </c>
      <c r="B60" s="40" t="s">
        <v>176</v>
      </c>
      <c r="C60" s="40" t="s">
        <v>176</v>
      </c>
      <c r="D60" s="26" t="str">
        <f t="shared" si="0"/>
        <v>Low</v>
      </c>
      <c r="E60" s="10" t="s">
        <v>177</v>
      </c>
      <c r="F60" s="10"/>
      <c r="G60" s="39" t="s">
        <v>176</v>
      </c>
      <c r="H60" s="39" t="s">
        <v>176</v>
      </c>
      <c r="I60" s="39" t="s">
        <v>176</v>
      </c>
      <c r="J60" s="26" t="str">
        <f t="shared" si="1"/>
        <v>Low</v>
      </c>
      <c r="K60" s="10" t="s">
        <v>177</v>
      </c>
      <c r="L60" s="10"/>
      <c r="M60" s="39" t="s">
        <v>176</v>
      </c>
      <c r="N60" s="39" t="s">
        <v>176</v>
      </c>
      <c r="O60" s="39" t="s">
        <v>176</v>
      </c>
      <c r="P60" s="39" t="s">
        <v>176</v>
      </c>
      <c r="Q60" s="39" t="s">
        <v>176</v>
      </c>
      <c r="R60" s="39" t="s">
        <v>176</v>
      </c>
      <c r="S60" s="41" t="str">
        <f t="shared" si="2"/>
        <v>Low</v>
      </c>
      <c r="T60" s="39" t="s">
        <v>177</v>
      </c>
      <c r="U60" s="10"/>
      <c r="V60" s="39" t="s">
        <v>176</v>
      </c>
      <c r="W60" s="39" t="s">
        <v>176</v>
      </c>
      <c r="X60" s="39" t="s">
        <v>178</v>
      </c>
      <c r="Y60" s="39" t="s">
        <v>176</v>
      </c>
      <c r="Z60" s="39" t="s">
        <v>176</v>
      </c>
      <c r="AA60" s="39" t="s">
        <v>176</v>
      </c>
      <c r="AB60" s="39" t="s">
        <v>176</v>
      </c>
      <c r="AC60" s="39" t="s">
        <v>176</v>
      </c>
      <c r="AD60" s="39" t="s">
        <v>176</v>
      </c>
      <c r="AE60" s="41" t="str">
        <f t="shared" si="3"/>
        <v>Low</v>
      </c>
    </row>
    <row r="61" spans="1:31" x14ac:dyDescent="0.25">
      <c r="A61" s="26" t="str">
        <f>'PROBAST step 2'!B60</f>
        <v>Abouelenien 2014</v>
      </c>
      <c r="B61" s="40" t="s">
        <v>179</v>
      </c>
      <c r="C61" s="40" t="s">
        <v>176</v>
      </c>
      <c r="D61" s="26" t="str">
        <f t="shared" si="0"/>
        <v>High</v>
      </c>
      <c r="E61" s="10" t="s">
        <v>177</v>
      </c>
      <c r="F61" s="10"/>
      <c r="G61" s="39" t="s">
        <v>176</v>
      </c>
      <c r="H61" s="39" t="s">
        <v>176</v>
      </c>
      <c r="I61" s="39" t="s">
        <v>176</v>
      </c>
      <c r="J61" s="26" t="str">
        <f t="shared" si="1"/>
        <v>Low</v>
      </c>
      <c r="K61" s="10" t="s">
        <v>177</v>
      </c>
      <c r="L61" s="10"/>
      <c r="M61" s="39" t="s">
        <v>176</v>
      </c>
      <c r="N61" s="39" t="s">
        <v>176</v>
      </c>
      <c r="O61" s="39" t="s">
        <v>176</v>
      </c>
      <c r="P61" s="39" t="s">
        <v>176</v>
      </c>
      <c r="Q61" s="39" t="s">
        <v>176</v>
      </c>
      <c r="R61" s="39" t="s">
        <v>176</v>
      </c>
      <c r="S61" s="41" t="str">
        <f t="shared" si="2"/>
        <v>Low</v>
      </c>
      <c r="T61" s="39" t="s">
        <v>177</v>
      </c>
      <c r="U61" s="10"/>
      <c r="V61" s="39" t="s">
        <v>179</v>
      </c>
      <c r="W61" s="39" t="s">
        <v>176</v>
      </c>
      <c r="X61" s="39" t="s">
        <v>178</v>
      </c>
      <c r="Y61" s="39" t="s">
        <v>176</v>
      </c>
      <c r="Z61" s="39" t="s">
        <v>176</v>
      </c>
      <c r="AA61" s="39" t="s">
        <v>176</v>
      </c>
      <c r="AB61" s="39" t="s">
        <v>176</v>
      </c>
      <c r="AC61" s="39" t="s">
        <v>176</v>
      </c>
      <c r="AD61" s="39" t="s">
        <v>176</v>
      </c>
      <c r="AE61" s="41" t="str">
        <f t="shared" si="3"/>
        <v>High</v>
      </c>
    </row>
    <row r="62" spans="1:31" x14ac:dyDescent="0.25">
      <c r="A62" s="27" t="str">
        <f>'PROBAST step 2'!B61</f>
        <v>Sanaullah 2013</v>
      </c>
      <c r="B62" s="16" t="s">
        <v>179</v>
      </c>
      <c r="C62" s="16" t="s">
        <v>176</v>
      </c>
      <c r="D62" s="27" t="str">
        <f t="shared" si="0"/>
        <v>High</v>
      </c>
      <c r="E62" t="s">
        <v>177</v>
      </c>
      <c r="G62" s="2" t="s">
        <v>176</v>
      </c>
      <c r="H62" s="2" t="s">
        <v>176</v>
      </c>
      <c r="I62" s="2" t="s">
        <v>176</v>
      </c>
      <c r="J62" s="27" t="str">
        <f t="shared" si="1"/>
        <v>Low</v>
      </c>
      <c r="K62" t="s">
        <v>177</v>
      </c>
      <c r="M62" s="2" t="s">
        <v>176</v>
      </c>
      <c r="N62" s="2" t="s">
        <v>176</v>
      </c>
      <c r="O62" s="2" t="s">
        <v>176</v>
      </c>
      <c r="P62" s="2" t="s">
        <v>176</v>
      </c>
      <c r="Q62" s="2" t="s">
        <v>176</v>
      </c>
      <c r="R62" s="2" t="s">
        <v>176</v>
      </c>
      <c r="S62" s="42" t="str">
        <f t="shared" si="2"/>
        <v>Low</v>
      </c>
      <c r="T62" s="2" t="s">
        <v>177</v>
      </c>
      <c r="V62" s="2" t="s">
        <v>179</v>
      </c>
      <c r="W62" s="2" t="s">
        <v>176</v>
      </c>
      <c r="X62" s="2" t="s">
        <v>178</v>
      </c>
      <c r="Y62" s="2" t="s">
        <v>176</v>
      </c>
      <c r="Z62" s="2" t="s">
        <v>176</v>
      </c>
      <c r="AA62" s="2" t="s">
        <v>176</v>
      </c>
      <c r="AB62" s="2" t="s">
        <v>176</v>
      </c>
      <c r="AC62" s="2" t="s">
        <v>179</v>
      </c>
      <c r="AD62" s="2" t="s">
        <v>176</v>
      </c>
      <c r="AE62" s="42" t="str">
        <f t="shared" si="3"/>
        <v>High</v>
      </c>
    </row>
    <row r="63" spans="1:31" x14ac:dyDescent="0.25">
      <c r="A63" s="26" t="str">
        <f>'PROBAST step 2'!B62</f>
        <v>Mihalcea 2013</v>
      </c>
      <c r="B63" s="40" t="s">
        <v>179</v>
      </c>
      <c r="C63" s="40" t="s">
        <v>176</v>
      </c>
      <c r="D63" s="26" t="str">
        <f t="shared" si="0"/>
        <v>High</v>
      </c>
      <c r="E63" s="10" t="s">
        <v>177</v>
      </c>
      <c r="F63" s="10"/>
      <c r="G63" s="39" t="s">
        <v>176</v>
      </c>
      <c r="H63" s="39" t="s">
        <v>176</v>
      </c>
      <c r="I63" s="39" t="s">
        <v>176</v>
      </c>
      <c r="J63" s="26" t="str">
        <f t="shared" si="1"/>
        <v>Low</v>
      </c>
      <c r="K63" s="10" t="s">
        <v>177</v>
      </c>
      <c r="L63" s="10"/>
      <c r="M63" s="39" t="s">
        <v>176</v>
      </c>
      <c r="N63" s="39" t="s">
        <v>176</v>
      </c>
      <c r="O63" s="39" t="s">
        <v>176</v>
      </c>
      <c r="P63" s="39" t="s">
        <v>176</v>
      </c>
      <c r="Q63" s="39" t="s">
        <v>176</v>
      </c>
      <c r="R63" s="39" t="s">
        <v>176</v>
      </c>
      <c r="S63" s="41" t="str">
        <f t="shared" si="2"/>
        <v>Low</v>
      </c>
      <c r="T63" s="39" t="s">
        <v>177</v>
      </c>
      <c r="U63" s="10"/>
      <c r="V63" s="39" t="s">
        <v>179</v>
      </c>
      <c r="W63" s="39" t="s">
        <v>176</v>
      </c>
      <c r="X63" s="39" t="s">
        <v>178</v>
      </c>
      <c r="Y63" s="39" t="s">
        <v>176</v>
      </c>
      <c r="Z63" s="39" t="s">
        <v>176</v>
      </c>
      <c r="AA63" s="39" t="s">
        <v>176</v>
      </c>
      <c r="AB63" s="39" t="s">
        <v>176</v>
      </c>
      <c r="AC63" s="39" t="s">
        <v>176</v>
      </c>
      <c r="AD63" s="39" t="s">
        <v>176</v>
      </c>
      <c r="AE63" s="41" t="str">
        <f t="shared" si="3"/>
        <v>High</v>
      </c>
    </row>
    <row r="64" spans="1:31" x14ac:dyDescent="0.25">
      <c r="A64" s="27" t="str">
        <f>'PROBAST step 2'!B63</f>
        <v>Almela 2013</v>
      </c>
      <c r="B64" s="16" t="s">
        <v>176</v>
      </c>
      <c r="C64" s="16" t="s">
        <v>176</v>
      </c>
      <c r="D64" s="27" t="str">
        <f t="shared" ref="D64:D70" si="4">IF((COUNTIF(B64:C64,"Y")+COUNTIF(B64:C64,"PY"))=2,"Low",IF((COUNTIF(B64:C64,"N")+COUNTIF(B64:C64,"PN"))&gt;=1,"High","Unclear"))</f>
        <v>Low</v>
      </c>
      <c r="E64" t="s">
        <v>177</v>
      </c>
      <c r="G64" s="2" t="s">
        <v>176</v>
      </c>
      <c r="H64" s="2" t="s">
        <v>176</v>
      </c>
      <c r="I64" s="2" t="s">
        <v>176</v>
      </c>
      <c r="J64" s="27" t="str">
        <f t="shared" ref="J64:J70" si="5">IF((COUNTIF(G64:I64,"Y")+COUNTIF(G64:I64,"PY"))=3,"Low",IF((COUNTIF(G64:I64,"N")+COUNTIF(G64:I64,"PN"))&gt;=1,"High","Unclear"))</f>
        <v>Low</v>
      </c>
      <c r="K64" t="s">
        <v>177</v>
      </c>
      <c r="M64" s="2" t="s">
        <v>176</v>
      </c>
      <c r="N64" s="2" t="s">
        <v>176</v>
      </c>
      <c r="O64" s="2" t="s">
        <v>176</v>
      </c>
      <c r="P64" s="2" t="s">
        <v>176</v>
      </c>
      <c r="Q64" s="2" t="s">
        <v>176</v>
      </c>
      <c r="R64" s="2" t="s">
        <v>176</v>
      </c>
      <c r="S64" s="42" t="str">
        <f t="shared" ref="S64:S70" si="6">IF((COUNTIF(M64:R64,"Y")+COUNTIF(M64:R64,"PY"))=6,"Low",IF((COUNTIF(M64:R64,"N")+COUNTIF(M64:R64,"PN"))&gt;=1,"High","Unclear"))</f>
        <v>Low</v>
      </c>
      <c r="T64" s="2" t="s">
        <v>177</v>
      </c>
      <c r="V64" s="2" t="s">
        <v>176</v>
      </c>
      <c r="W64" s="2" t="s">
        <v>176</v>
      </c>
      <c r="X64" s="2" t="s">
        <v>178</v>
      </c>
      <c r="Y64" s="2" t="s">
        <v>176</v>
      </c>
      <c r="Z64" s="2" t="s">
        <v>176</v>
      </c>
      <c r="AA64" s="2" t="s">
        <v>176</v>
      </c>
      <c r="AB64" s="2" t="s">
        <v>176</v>
      </c>
      <c r="AC64" s="2" t="s">
        <v>176</v>
      </c>
      <c r="AD64" s="2" t="s">
        <v>176</v>
      </c>
      <c r="AE64" s="42" t="str">
        <f t="shared" ref="AE64:AE70" si="7">IF((COUNTIF(V64:AD64,"Y")+COUNTIF(V64:AD64,"PY"))=9,"Low",IF((COUNTIF(V64:AD64,"N")+COUNTIF(V64:AD64,"PN"))&gt;=1,"High","Unclear"))</f>
        <v>Low</v>
      </c>
    </row>
    <row r="65" spans="1:31" x14ac:dyDescent="0.25">
      <c r="A65" s="26" t="str">
        <f>'PROBAST step 2'!B64</f>
        <v>Elkins 2012</v>
      </c>
      <c r="B65" s="40" t="s">
        <v>176</v>
      </c>
      <c r="C65" s="40" t="s">
        <v>176</v>
      </c>
      <c r="D65" s="26" t="str">
        <f t="shared" si="4"/>
        <v>Low</v>
      </c>
      <c r="E65" s="10" t="s">
        <v>177</v>
      </c>
      <c r="F65" s="10"/>
      <c r="G65" s="39" t="s">
        <v>176</v>
      </c>
      <c r="H65" s="39" t="s">
        <v>176</v>
      </c>
      <c r="I65" s="39" t="s">
        <v>176</v>
      </c>
      <c r="J65" s="26" t="str">
        <f t="shared" si="5"/>
        <v>Low</v>
      </c>
      <c r="K65" s="10" t="s">
        <v>177</v>
      </c>
      <c r="L65" s="10"/>
      <c r="M65" s="39" t="s">
        <v>176</v>
      </c>
      <c r="N65" s="39" t="s">
        <v>176</v>
      </c>
      <c r="O65" s="39" t="s">
        <v>176</v>
      </c>
      <c r="P65" s="39" t="s">
        <v>176</v>
      </c>
      <c r="Q65" s="39" t="s">
        <v>176</v>
      </c>
      <c r="R65" s="39" t="s">
        <v>176</v>
      </c>
      <c r="S65" s="41" t="str">
        <f t="shared" si="6"/>
        <v>Low</v>
      </c>
      <c r="T65" s="39" t="s">
        <v>177</v>
      </c>
      <c r="U65" s="10"/>
      <c r="V65" s="39" t="s">
        <v>176</v>
      </c>
      <c r="W65" s="39" t="s">
        <v>176</v>
      </c>
      <c r="X65" s="39" t="s">
        <v>178</v>
      </c>
      <c r="Y65" s="39" t="s">
        <v>176</v>
      </c>
      <c r="Z65" s="39" t="s">
        <v>176</v>
      </c>
      <c r="AA65" s="39" t="s">
        <v>176</v>
      </c>
      <c r="AB65" s="39" t="s">
        <v>176</v>
      </c>
      <c r="AC65" s="39" t="s">
        <v>176</v>
      </c>
      <c r="AD65" s="39" t="s">
        <v>176</v>
      </c>
      <c r="AE65" s="41" t="str">
        <f t="shared" si="7"/>
        <v>Low</v>
      </c>
    </row>
    <row r="66" spans="1:31" x14ac:dyDescent="0.25">
      <c r="A66" s="27" t="str">
        <f>'PROBAST step 2'!B65</f>
        <v>Feng 2012</v>
      </c>
      <c r="B66" s="16" t="s">
        <v>176</v>
      </c>
      <c r="C66" s="16" t="s">
        <v>176</v>
      </c>
      <c r="D66" s="27" t="str">
        <f t="shared" si="4"/>
        <v>Low</v>
      </c>
      <c r="E66" t="s">
        <v>177</v>
      </c>
      <c r="G66" s="2" t="s">
        <v>176</v>
      </c>
      <c r="H66" s="2" t="s">
        <v>176</v>
      </c>
      <c r="I66" s="2" t="s">
        <v>176</v>
      </c>
      <c r="J66" s="27" t="str">
        <f t="shared" si="5"/>
        <v>Low</v>
      </c>
      <c r="K66" t="s">
        <v>177</v>
      </c>
      <c r="M66" s="2" t="s">
        <v>176</v>
      </c>
      <c r="N66" s="2" t="s">
        <v>176</v>
      </c>
      <c r="O66" s="2" t="s">
        <v>176</v>
      </c>
      <c r="P66" s="2" t="s">
        <v>176</v>
      </c>
      <c r="Q66" s="2" t="s">
        <v>176</v>
      </c>
      <c r="R66" s="2" t="s">
        <v>176</v>
      </c>
      <c r="S66" s="42" t="str">
        <f t="shared" si="6"/>
        <v>Low</v>
      </c>
      <c r="T66" s="2" t="s">
        <v>177</v>
      </c>
      <c r="V66" s="2" t="s">
        <v>176</v>
      </c>
      <c r="W66" s="2" t="s">
        <v>176</v>
      </c>
      <c r="X66" s="2" t="s">
        <v>178</v>
      </c>
      <c r="Y66" s="2" t="s">
        <v>176</v>
      </c>
      <c r="Z66" s="2" t="s">
        <v>176</v>
      </c>
      <c r="AA66" s="2" t="s">
        <v>176</v>
      </c>
      <c r="AB66" s="2" t="s">
        <v>176</v>
      </c>
      <c r="AC66" s="2" t="s">
        <v>176</v>
      </c>
      <c r="AD66" s="2" t="s">
        <v>176</v>
      </c>
      <c r="AE66" s="42" t="str">
        <f t="shared" si="7"/>
        <v>Low</v>
      </c>
    </row>
    <row r="67" spans="1:31" x14ac:dyDescent="0.25">
      <c r="A67" s="26" t="str">
        <f>'PROBAST step 2'!B66</f>
        <v>Fonaciari 2012</v>
      </c>
      <c r="B67" s="40" t="s">
        <v>176</v>
      </c>
      <c r="C67" s="40" t="s">
        <v>176</v>
      </c>
      <c r="D67" s="26" t="str">
        <f t="shared" si="4"/>
        <v>Low</v>
      </c>
      <c r="E67" s="10" t="s">
        <v>177</v>
      </c>
      <c r="F67" s="10"/>
      <c r="G67" s="39" t="s">
        <v>176</v>
      </c>
      <c r="H67" s="39" t="s">
        <v>176</v>
      </c>
      <c r="I67" s="39" t="s">
        <v>176</v>
      </c>
      <c r="J67" s="26" t="str">
        <f t="shared" si="5"/>
        <v>Low</v>
      </c>
      <c r="K67" s="10" t="s">
        <v>177</v>
      </c>
      <c r="L67" s="10"/>
      <c r="M67" s="39" t="s">
        <v>176</v>
      </c>
      <c r="N67" s="39" t="s">
        <v>176</v>
      </c>
      <c r="O67" s="39" t="s">
        <v>176</v>
      </c>
      <c r="P67" s="39" t="s">
        <v>176</v>
      </c>
      <c r="Q67" s="39" t="s">
        <v>176</v>
      </c>
      <c r="R67" s="39" t="s">
        <v>176</v>
      </c>
      <c r="S67" s="41" t="str">
        <f t="shared" si="6"/>
        <v>Low</v>
      </c>
      <c r="T67" s="39" t="s">
        <v>177</v>
      </c>
      <c r="U67" s="10"/>
      <c r="V67" s="39" t="s">
        <v>176</v>
      </c>
      <c r="W67" s="39" t="s">
        <v>176</v>
      </c>
      <c r="X67" s="39" t="s">
        <v>178</v>
      </c>
      <c r="Y67" s="39" t="s">
        <v>176</v>
      </c>
      <c r="Z67" s="39" t="s">
        <v>176</v>
      </c>
      <c r="AA67" s="39" t="s">
        <v>176</v>
      </c>
      <c r="AB67" s="39" t="s">
        <v>176</v>
      </c>
      <c r="AC67" s="39" t="s">
        <v>176</v>
      </c>
      <c r="AD67" s="39" t="s">
        <v>176</v>
      </c>
      <c r="AE67" s="41" t="str">
        <f t="shared" si="7"/>
        <v>Low</v>
      </c>
    </row>
    <row r="68" spans="1:31" x14ac:dyDescent="0.25">
      <c r="A68" s="27" t="str">
        <f>'PROBAST step 2'!B67</f>
        <v>Rubin 2012</v>
      </c>
      <c r="B68" s="16" t="s">
        <v>179</v>
      </c>
      <c r="C68" s="16" t="s">
        <v>176</v>
      </c>
      <c r="D68" s="27" t="str">
        <f t="shared" si="4"/>
        <v>High</v>
      </c>
      <c r="E68" t="s">
        <v>177</v>
      </c>
      <c r="G68" s="2" t="s">
        <v>176</v>
      </c>
      <c r="H68" s="2" t="s">
        <v>176</v>
      </c>
      <c r="I68" s="2" t="s">
        <v>176</v>
      </c>
      <c r="J68" s="27" t="str">
        <f t="shared" si="5"/>
        <v>Low</v>
      </c>
      <c r="K68" t="s">
        <v>177</v>
      </c>
      <c r="M68" s="2" t="s">
        <v>176</v>
      </c>
      <c r="N68" s="2" t="s">
        <v>176</v>
      </c>
      <c r="O68" s="2" t="s">
        <v>176</v>
      </c>
      <c r="P68" s="2" t="s">
        <v>176</v>
      </c>
      <c r="Q68" s="2" t="s">
        <v>176</v>
      </c>
      <c r="R68" s="2" t="s">
        <v>176</v>
      </c>
      <c r="S68" s="42" t="str">
        <f t="shared" si="6"/>
        <v>Low</v>
      </c>
      <c r="T68" s="2" t="s">
        <v>177</v>
      </c>
      <c r="V68" s="2" t="s">
        <v>179</v>
      </c>
      <c r="W68" s="2" t="s">
        <v>176</v>
      </c>
      <c r="X68" s="2" t="s">
        <v>178</v>
      </c>
      <c r="Y68" s="2" t="s">
        <v>176</v>
      </c>
      <c r="Z68" s="2" t="s">
        <v>176</v>
      </c>
      <c r="AA68" s="2" t="s">
        <v>176</v>
      </c>
      <c r="AB68" s="2" t="s">
        <v>176</v>
      </c>
      <c r="AC68" s="2" t="s">
        <v>176</v>
      </c>
      <c r="AD68" s="2" t="s">
        <v>176</v>
      </c>
      <c r="AE68" s="42" t="str">
        <f t="shared" si="7"/>
        <v>High</v>
      </c>
    </row>
    <row r="69" spans="1:31" x14ac:dyDescent="0.25">
      <c r="A69" s="26" t="str">
        <f>'PROBAST step 2'!B68</f>
        <v>Raiman 2011</v>
      </c>
      <c r="B69" s="40" t="s">
        <v>176</v>
      </c>
      <c r="C69" s="40" t="s">
        <v>176</v>
      </c>
      <c r="D69" s="26" t="str">
        <f t="shared" si="4"/>
        <v>Low</v>
      </c>
      <c r="E69" s="10" t="s">
        <v>177</v>
      </c>
      <c r="F69" s="10"/>
      <c r="G69" s="39" t="s">
        <v>176</v>
      </c>
      <c r="H69" s="39" t="s">
        <v>176</v>
      </c>
      <c r="I69" s="39" t="s">
        <v>176</v>
      </c>
      <c r="J69" s="26" t="str">
        <f t="shared" si="5"/>
        <v>Low</v>
      </c>
      <c r="K69" s="10" t="s">
        <v>177</v>
      </c>
      <c r="L69" s="10"/>
      <c r="M69" s="39" t="s">
        <v>176</v>
      </c>
      <c r="N69" s="39" t="s">
        <v>176</v>
      </c>
      <c r="O69" s="39" t="s">
        <v>176</v>
      </c>
      <c r="P69" s="39" t="s">
        <v>176</v>
      </c>
      <c r="Q69" s="39" t="s">
        <v>176</v>
      </c>
      <c r="R69" s="39" t="s">
        <v>176</v>
      </c>
      <c r="S69" s="41" t="str">
        <f t="shared" si="6"/>
        <v>Low</v>
      </c>
      <c r="T69" s="39" t="s">
        <v>177</v>
      </c>
      <c r="U69" s="10"/>
      <c r="V69" s="39" t="s">
        <v>176</v>
      </c>
      <c r="W69" s="39" t="s">
        <v>176</v>
      </c>
      <c r="X69" s="39" t="s">
        <v>178</v>
      </c>
      <c r="Y69" s="39" t="s">
        <v>176</v>
      </c>
      <c r="Z69" s="39" t="s">
        <v>176</v>
      </c>
      <c r="AA69" s="39" t="s">
        <v>176</v>
      </c>
      <c r="AB69" s="39" t="s">
        <v>176</v>
      </c>
      <c r="AC69" s="39" t="s">
        <v>176</v>
      </c>
      <c r="AD69" s="39" t="s">
        <v>176</v>
      </c>
      <c r="AE69" s="41" t="str">
        <f t="shared" si="7"/>
        <v>Low</v>
      </c>
    </row>
    <row r="70" spans="1:31" ht="15.75" thickBot="1" x14ac:dyDescent="0.3">
      <c r="A70" s="28" t="str">
        <f>'PROBAST step 2'!B69</f>
        <v>Rubin 2011</v>
      </c>
      <c r="B70" s="6" t="s">
        <v>179</v>
      </c>
      <c r="C70" s="6" t="s">
        <v>176</v>
      </c>
      <c r="D70" s="28" t="str">
        <f t="shared" si="4"/>
        <v>High</v>
      </c>
      <c r="E70" s="3" t="s">
        <v>177</v>
      </c>
      <c r="F70" s="3"/>
      <c r="G70" s="4" t="s">
        <v>176</v>
      </c>
      <c r="H70" s="4" t="s">
        <v>176</v>
      </c>
      <c r="I70" s="4" t="s">
        <v>176</v>
      </c>
      <c r="J70" s="28" t="str">
        <f t="shared" si="5"/>
        <v>Low</v>
      </c>
      <c r="K70" s="3" t="s">
        <v>177</v>
      </c>
      <c r="L70" s="3"/>
      <c r="M70" s="4" t="s">
        <v>176</v>
      </c>
      <c r="N70" s="4" t="s">
        <v>176</v>
      </c>
      <c r="O70" s="4" t="s">
        <v>176</v>
      </c>
      <c r="P70" s="4" t="s">
        <v>176</v>
      </c>
      <c r="Q70" s="4" t="s">
        <v>176</v>
      </c>
      <c r="R70" s="4" t="s">
        <v>176</v>
      </c>
      <c r="S70" s="43" t="str">
        <f t="shared" si="6"/>
        <v>Low</v>
      </c>
      <c r="T70" s="4" t="s">
        <v>177</v>
      </c>
      <c r="U70" s="3"/>
      <c r="V70" s="4" t="s">
        <v>179</v>
      </c>
      <c r="W70" s="4" t="s">
        <v>176</v>
      </c>
      <c r="X70" s="4" t="s">
        <v>178</v>
      </c>
      <c r="Y70" s="4" t="s">
        <v>176</v>
      </c>
      <c r="Z70" s="4" t="s">
        <v>176</v>
      </c>
      <c r="AA70" s="4" t="s">
        <v>176</v>
      </c>
      <c r="AB70" s="4" t="s">
        <v>176</v>
      </c>
      <c r="AC70" s="4" t="s">
        <v>179</v>
      </c>
      <c r="AD70" s="4" t="s">
        <v>176</v>
      </c>
      <c r="AE70" s="43" t="str">
        <f t="shared" si="7"/>
        <v>High</v>
      </c>
    </row>
  </sheetData>
  <mergeCells count="13">
    <mergeCell ref="A1:AE1"/>
    <mergeCell ref="E3:E4"/>
    <mergeCell ref="K3:K4"/>
    <mergeCell ref="T3:T4"/>
    <mergeCell ref="A2:A4"/>
    <mergeCell ref="G2:K2"/>
    <mergeCell ref="M2:T2"/>
    <mergeCell ref="V2:AE2"/>
    <mergeCell ref="V3:AE3"/>
    <mergeCell ref="M3:S3"/>
    <mergeCell ref="G3:J3"/>
    <mergeCell ref="B3:D3"/>
    <mergeCell ref="B2:E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EA12C-B08D-48EA-B413-092221E95589}">
  <dimension ref="A1:C68"/>
  <sheetViews>
    <sheetView topLeftCell="A40" workbookViewId="0">
      <selection activeCell="A59" sqref="A59:XFD59"/>
    </sheetView>
  </sheetViews>
  <sheetFormatPr defaultRowHeight="15" x14ac:dyDescent="0.25"/>
  <cols>
    <col min="1" max="1" width="20.7109375" customWidth="1"/>
    <col min="2" max="3" width="10.7109375" customWidth="1"/>
  </cols>
  <sheetData>
    <row r="1" spans="1:3" ht="21" x14ac:dyDescent="0.35">
      <c r="A1" s="44" t="s">
        <v>41</v>
      </c>
      <c r="B1" s="44"/>
      <c r="C1" s="44"/>
    </row>
    <row r="2" spans="1:3" ht="18.95" customHeight="1" thickBot="1" x14ac:dyDescent="0.3">
      <c r="A2" s="13" t="s">
        <v>0</v>
      </c>
      <c r="B2" s="13" t="s">
        <v>5</v>
      </c>
      <c r="C2" s="13" t="s">
        <v>23</v>
      </c>
    </row>
    <row r="3" spans="1:3" x14ac:dyDescent="0.25">
      <c r="A3" s="26" t="str">
        <f>'PROBAST step 3'!A5</f>
        <v>Crockett 2020</v>
      </c>
      <c r="B3" s="14" t="str">
        <f>IF((COUNTIF('PROBAST step 3'!D5,"Low")+COUNTIF('PROBAST step 3'!J5,"Low")+COUNTIF('PROBAST step 3'!S5,"Low")+COUNTIF('PROBAST step 3'!AE5,"Low"))=4,"Low",IF((COUNTIF('PROBAST step 3'!D5,"High")+COUNTIF('PROBAST step 3'!J5,"High")+COUNTIF('PROBAST step 3'!S5,"High")+COUNTIF('PROBAST step 3'!AE5,"High"))&gt;=1,"High","Unclear"))</f>
        <v>High</v>
      </c>
      <c r="C3" s="14" t="str">
        <f>IF((COUNTIF('PROBAST step 3'!E5,"Low")+COUNTIF('PROBAST step 3'!K5,"Low")+COUNTIF('PROBAST step 3'!T5,"Low"))=3,"Low", IF((COUNTIF('PROBAST step 3'!E5,"High")+COUNTIF('PROBAST step 3'!K5,"High")+COUNTIF('PROBAST step 3'!T5,"High"))&gt;=1,"High", "Unclear"))</f>
        <v>Low</v>
      </c>
    </row>
    <row r="4" spans="1:3" x14ac:dyDescent="0.25">
      <c r="A4" s="27" t="str">
        <f>'PROBAST step 3'!A6</f>
        <v>Barsever 2020</v>
      </c>
      <c r="B4" t="str">
        <f>IF((COUNTIF('PROBAST step 3'!D6,"Low")+COUNTIF('PROBAST step 3'!J6,"Low")+COUNTIF('PROBAST step 3'!S6,"Low")+COUNTIF('PROBAST step 3'!AE6,"Low"))=4,"Low",IF((COUNTIF('PROBAST step 3'!D6,"High")+COUNTIF('PROBAST step 3'!J6,"High")+COUNTIF('PROBAST step 3'!S6,"High")+COUNTIF('PROBAST step 3'!AE6,"High"))&gt;=1,"High","Unclear"))</f>
        <v>High</v>
      </c>
      <c r="C4" t="str">
        <f>IF((COUNTIF('PROBAST step 3'!E6,"Low")+COUNTIF('PROBAST step 3'!K6,"Low")+COUNTIF('PROBAST step 3'!T6,"Low"))=3,"Low", IF((COUNTIF('PROBAST step 3'!E6,"High")+COUNTIF('PROBAST step 3'!K6,"High")+COUNTIF('PROBAST step 3'!T6,"High"))&gt;=1,"High", "Unclear"))</f>
        <v>Low</v>
      </c>
    </row>
    <row r="5" spans="1:3" x14ac:dyDescent="0.25">
      <c r="A5" s="26" t="str">
        <f>'PROBAST step 3'!A7</f>
        <v>Yang 2020</v>
      </c>
      <c r="B5" s="10" t="str">
        <f>IF((COUNTIF('PROBAST step 3'!D7,"Low")+COUNTIF('PROBAST step 3'!J7,"Low")+COUNTIF('PROBAST step 3'!S7,"Low")+COUNTIF('PROBAST step 3'!AE7,"Low"))=4,"Low",IF((COUNTIF('PROBAST step 3'!D7,"High")+COUNTIF('PROBAST step 3'!J7,"High")+COUNTIF('PROBAST step 3'!S7,"High")+COUNTIF('PROBAST step 3'!AE7,"High"))&gt;=1,"High","Unclear"))</f>
        <v>High</v>
      </c>
      <c r="C5" s="10" t="str">
        <f>IF((COUNTIF('PROBAST step 3'!E7,"Low")+COUNTIF('PROBAST step 3'!K7,"Low")+COUNTIF('PROBAST step 3'!T7,"Low"))=3,"Low", IF((COUNTIF('PROBAST step 3'!E7,"High")+COUNTIF('PROBAST step 3'!K7,"High")+COUNTIF('PROBAST step 3'!T7,"High"))&gt;=1,"High", "Unclear"))</f>
        <v>Low</v>
      </c>
    </row>
    <row r="6" spans="1:3" x14ac:dyDescent="0.25">
      <c r="A6" s="27" t="str">
        <f>'PROBAST step 3'!A8</f>
        <v>Sen 2020</v>
      </c>
      <c r="B6" t="str">
        <f>IF((COUNTIF('PROBAST step 3'!D8,"Low")+COUNTIF('PROBAST step 3'!J8,"Low")+COUNTIF('PROBAST step 3'!S8,"Low")+COUNTIF('PROBAST step 3'!AE8,"Low"))=4,"Low",IF((COUNTIF('PROBAST step 3'!D8,"High")+COUNTIF('PROBAST step 3'!J8,"High")+COUNTIF('PROBAST step 3'!S8,"High")+COUNTIF('PROBAST step 3'!AE8,"High"))&gt;=1,"High","Unclear"))</f>
        <v>High</v>
      </c>
      <c r="C6" t="str">
        <f>IF((COUNTIF('PROBAST step 3'!E8,"Low")+COUNTIF('PROBAST step 3'!K8,"Low")+COUNTIF('PROBAST step 3'!T8,"Low"))=3,"Low", IF((COUNTIF('PROBAST step 3'!E8,"High")+COUNTIF('PROBAST step 3'!K8,"High")+COUNTIF('PROBAST step 3'!T8,"High"))&gt;=1,"High", "Unclear"))</f>
        <v>Low</v>
      </c>
    </row>
    <row r="7" spans="1:3" x14ac:dyDescent="0.25">
      <c r="A7" s="26" t="str">
        <f>'PROBAST step 3'!A9</f>
        <v>Mathur 2020</v>
      </c>
      <c r="B7" s="10" t="str">
        <f>IF((COUNTIF('PROBAST step 3'!D9,"Low")+COUNTIF('PROBAST step 3'!J9,"Low")+COUNTIF('PROBAST step 3'!S9,"Low")+COUNTIF('PROBAST step 3'!AE9,"Low"))=4,"Low",IF((COUNTIF('PROBAST step 3'!D9,"High")+COUNTIF('PROBAST step 3'!J9,"High")+COUNTIF('PROBAST step 3'!S9,"High")+COUNTIF('PROBAST step 3'!AE9,"High"))&gt;=1,"High","Unclear"))</f>
        <v>High</v>
      </c>
      <c r="C7" s="10" t="str">
        <f>IF((COUNTIF('PROBAST step 3'!E9,"Low")+COUNTIF('PROBAST step 3'!K9,"Low")+COUNTIF('PROBAST step 3'!T9,"Low"))=3,"Low", IF((COUNTIF('PROBAST step 3'!E9,"High")+COUNTIF('PROBAST step 3'!K9,"High")+COUNTIF('PROBAST step 3'!T9,"High"))&gt;=1,"High", "Unclear"))</f>
        <v>Low</v>
      </c>
    </row>
    <row r="8" spans="1:3" x14ac:dyDescent="0.25">
      <c r="A8" s="27" t="str">
        <f>'PROBAST step 3'!A10</f>
        <v>Pasquali 2020</v>
      </c>
      <c r="B8" t="str">
        <f>IF((COUNTIF('PROBAST step 3'!D10,"Low")+COUNTIF('PROBAST step 3'!J10,"Low")+COUNTIF('PROBAST step 3'!S10,"Low")+COUNTIF('PROBAST step 3'!AE10,"Low"))=4,"Low",IF((COUNTIF('PROBAST step 3'!D10,"High")+COUNTIF('PROBAST step 3'!J10,"High")+COUNTIF('PROBAST step 3'!S10,"High")+COUNTIF('PROBAST step 3'!AE10,"High"))&gt;=1,"High","Unclear"))</f>
        <v>High</v>
      </c>
      <c r="C8" t="str">
        <f>IF((COUNTIF('PROBAST step 3'!E10,"Low")+COUNTIF('PROBAST step 3'!K10,"Low")+COUNTIF('PROBAST step 3'!T10,"Low"))=3,"Low", IF((COUNTIF('PROBAST step 3'!E10,"High")+COUNTIF('PROBAST step 3'!K10,"High")+COUNTIF('PROBAST step 3'!T10,"High"))&gt;=1,"High", "Unclear"))</f>
        <v>Low</v>
      </c>
    </row>
    <row r="9" spans="1:3" x14ac:dyDescent="0.25">
      <c r="A9" s="26" t="str">
        <f>'PROBAST step 3'!A11</f>
        <v>Neiterman 2020</v>
      </c>
      <c r="B9" s="10" t="str">
        <f>IF((COUNTIF('PROBAST step 3'!D11,"Low")+COUNTIF('PROBAST step 3'!J11,"Low")+COUNTIF('PROBAST step 3'!S11,"Low")+COUNTIF('PROBAST step 3'!AE11,"Low"))=4,"Low",IF((COUNTIF('PROBAST step 3'!D11,"High")+COUNTIF('PROBAST step 3'!J11,"High")+COUNTIF('PROBAST step 3'!S11,"High")+COUNTIF('PROBAST step 3'!AE11,"High"))&gt;=1,"High","Unclear"))</f>
        <v>Low</v>
      </c>
      <c r="C9" s="10" t="str">
        <f>IF((COUNTIF('PROBAST step 3'!E11,"Low")+COUNTIF('PROBAST step 3'!K11,"Low")+COUNTIF('PROBAST step 3'!T11,"Low"))=3,"Low", IF((COUNTIF('PROBAST step 3'!E11,"High")+COUNTIF('PROBAST step 3'!K11,"High")+COUNTIF('PROBAST step 3'!T11,"High"))&gt;=1,"High", "Unclear"))</f>
        <v>Low</v>
      </c>
    </row>
    <row r="10" spans="1:3" x14ac:dyDescent="0.25">
      <c r="A10" s="27" t="str">
        <f>'PROBAST step 3'!A12</f>
        <v>Ding 2019</v>
      </c>
      <c r="B10" t="str">
        <f>IF((COUNTIF('PROBAST step 3'!D12,"Low")+COUNTIF('PROBAST step 3'!J12,"Low")+COUNTIF('PROBAST step 3'!S12,"Low")+COUNTIF('PROBAST step 3'!AE12,"Low"))=4,"Low",IF((COUNTIF('PROBAST step 3'!D12,"High")+COUNTIF('PROBAST step 3'!J12,"High")+COUNTIF('PROBAST step 3'!S12,"High")+COUNTIF('PROBAST step 3'!AE12,"High"))&gt;=1,"High","Unclear"))</f>
        <v>High</v>
      </c>
      <c r="C10" t="str">
        <f>IF((COUNTIF('PROBAST step 3'!E12,"Low")+COUNTIF('PROBAST step 3'!K12,"Low")+COUNTIF('PROBAST step 3'!T12,"Low"))=3,"Low", IF((COUNTIF('PROBAST step 3'!E12,"High")+COUNTIF('PROBAST step 3'!K12,"High")+COUNTIF('PROBAST step 3'!T12,"High"))&gt;=1,"High", "Unclear"))</f>
        <v>Low</v>
      </c>
    </row>
    <row r="11" spans="1:3" x14ac:dyDescent="0.25">
      <c r="A11" s="26" t="str">
        <f>'PROBAST step 3'!A13</f>
        <v>Venkatesh 2019</v>
      </c>
      <c r="B11" s="10" t="str">
        <f>IF((COUNTIF('PROBAST step 3'!D13,"Low")+COUNTIF('PROBAST step 3'!J13,"Low")+COUNTIF('PROBAST step 3'!S13,"Low")+COUNTIF('PROBAST step 3'!AE13,"Low"))=4,"Low",IF((COUNTIF('PROBAST step 3'!D13,"High")+COUNTIF('PROBAST step 3'!J13,"High")+COUNTIF('PROBAST step 3'!S13,"High")+COUNTIF('PROBAST step 3'!AE13,"High"))&gt;=1,"High","Unclear"))</f>
        <v>High</v>
      </c>
      <c r="C11" s="10" t="str">
        <f>IF((COUNTIF('PROBAST step 3'!E13,"Low")+COUNTIF('PROBAST step 3'!K13,"Low")+COUNTIF('PROBAST step 3'!T13,"Low"))=3,"Low", IF((COUNTIF('PROBAST step 3'!E13,"High")+COUNTIF('PROBAST step 3'!K13,"High")+COUNTIF('PROBAST step 3'!T13,"High"))&gt;=1,"High", "Unclear"))</f>
        <v>Low</v>
      </c>
    </row>
    <row r="12" spans="1:3" x14ac:dyDescent="0.25">
      <c r="A12" s="27" t="str">
        <f>'PROBAST step 3'!A14</f>
        <v>Rahman 2019</v>
      </c>
      <c r="B12" t="str">
        <f>IF((COUNTIF('PROBAST step 3'!D14,"Low")+COUNTIF('PROBAST step 3'!J14,"Low")+COUNTIF('PROBAST step 3'!S14,"Low")+COUNTIF('PROBAST step 3'!AE14,"Low"))=4,"Low",IF((COUNTIF('PROBAST step 3'!D14,"High")+COUNTIF('PROBAST step 3'!J14,"High")+COUNTIF('PROBAST step 3'!S14,"High")+COUNTIF('PROBAST step 3'!AE14,"High"))&gt;=1,"High","Unclear"))</f>
        <v>High</v>
      </c>
      <c r="C12" t="str">
        <f>IF((COUNTIF('PROBAST step 3'!E14,"Low")+COUNTIF('PROBAST step 3'!K14,"Low")+COUNTIF('PROBAST step 3'!T14,"Low"))=3,"Low", IF((COUNTIF('PROBAST step 3'!E14,"High")+COUNTIF('PROBAST step 3'!K14,"High")+COUNTIF('PROBAST step 3'!T14,"High"))&gt;=1,"High", "Unclear"))</f>
        <v>Low</v>
      </c>
    </row>
    <row r="13" spans="1:3" x14ac:dyDescent="0.25">
      <c r="A13" s="26" t="str">
        <f>'PROBAST step 3'!A15</f>
        <v>Tao 2019</v>
      </c>
      <c r="B13" s="10" t="str">
        <f>IF((COUNTIF('PROBAST step 3'!D15,"Low")+COUNTIF('PROBAST step 3'!J15,"Low")+COUNTIF('PROBAST step 3'!S15,"Low")+COUNTIF('PROBAST step 3'!AE15,"Low"))=4,"Low",IF((COUNTIF('PROBAST step 3'!D15,"High")+COUNTIF('PROBAST step 3'!J15,"High")+COUNTIF('PROBAST step 3'!S15,"High")+COUNTIF('PROBAST step 3'!AE15,"High"))&gt;=1,"High","Unclear"))</f>
        <v>High</v>
      </c>
      <c r="C13" s="10" t="str">
        <f>IF((COUNTIF('PROBAST step 3'!E15,"Low")+COUNTIF('PROBAST step 3'!K15,"Low")+COUNTIF('PROBAST step 3'!T15,"Low"))=3,"Low", IF((COUNTIF('PROBAST step 3'!E15,"High")+COUNTIF('PROBAST step 3'!K15,"High")+COUNTIF('PROBAST step 3'!T15,"High"))&gt;=1,"High", "Unclear"))</f>
        <v>Low</v>
      </c>
    </row>
    <row r="14" spans="1:3" x14ac:dyDescent="0.25">
      <c r="A14" s="27" t="str">
        <f>'PROBAST step 3'!A16</f>
        <v>Avola 2019</v>
      </c>
      <c r="B14" t="str">
        <f>IF((COUNTIF('PROBAST step 3'!D16,"Low")+COUNTIF('PROBAST step 3'!J16,"Low")+COUNTIF('PROBAST step 3'!S16,"Low")+COUNTIF('PROBAST step 3'!AE16,"Low"))=4,"Low",IF((COUNTIF('PROBAST step 3'!D16,"High")+COUNTIF('PROBAST step 3'!J16,"High")+COUNTIF('PROBAST step 3'!S16,"High")+COUNTIF('PROBAST step 3'!AE16,"High"))&gt;=1,"High","Unclear"))</f>
        <v>High</v>
      </c>
      <c r="C14" t="str">
        <f>IF((COUNTIF('PROBAST step 3'!E16,"Low")+COUNTIF('PROBAST step 3'!K16,"Low")+COUNTIF('PROBAST step 3'!T16,"Low"))=3,"Low", IF((COUNTIF('PROBAST step 3'!E16,"High")+COUNTIF('PROBAST step 3'!K16,"High")+COUNTIF('PROBAST step 3'!T16,"High"))&gt;=1,"High", "Unclear"))</f>
        <v>Low</v>
      </c>
    </row>
    <row r="15" spans="1:3" x14ac:dyDescent="0.25">
      <c r="A15" s="26" t="str">
        <f>'PROBAST step 3'!A17</f>
        <v>Chou 2019</v>
      </c>
      <c r="B15" s="10" t="str">
        <f>IF((COUNTIF('PROBAST step 3'!D17,"Low")+COUNTIF('PROBAST step 3'!J17,"Low")+COUNTIF('PROBAST step 3'!S17,"Low")+COUNTIF('PROBAST step 3'!AE17,"Low"))=4,"Low",IF((COUNTIF('PROBAST step 3'!D17,"High")+COUNTIF('PROBAST step 3'!J17,"High")+COUNTIF('PROBAST step 3'!S17,"High")+COUNTIF('PROBAST step 3'!AE17,"High"))&gt;=1,"High","Unclear"))</f>
        <v>Low</v>
      </c>
      <c r="C15" s="10" t="str">
        <f>IF((COUNTIF('PROBAST step 3'!E17,"Low")+COUNTIF('PROBAST step 3'!K17,"Low")+COUNTIF('PROBAST step 3'!T17,"Low"))=3,"Low", IF((COUNTIF('PROBAST step 3'!E17,"High")+COUNTIF('PROBAST step 3'!K17,"High")+COUNTIF('PROBAST step 3'!T17,"High"))&gt;=1,"High", "Unclear"))</f>
        <v>Low</v>
      </c>
    </row>
    <row r="16" spans="1:3" x14ac:dyDescent="0.25">
      <c r="A16" s="27" t="str">
        <f>'PROBAST step 3'!A18</f>
        <v>Hu 2019</v>
      </c>
      <c r="B16" t="str">
        <f>IF((COUNTIF('PROBAST step 3'!D18,"Low")+COUNTIF('PROBAST step 3'!J18,"Low")+COUNTIF('PROBAST step 3'!S18,"Low")+COUNTIF('PROBAST step 3'!AE18,"Low"))=4,"Low",IF((COUNTIF('PROBAST step 3'!D18,"High")+COUNTIF('PROBAST step 3'!J18,"High")+COUNTIF('PROBAST step 3'!S18,"High")+COUNTIF('PROBAST step 3'!AE18,"High"))&gt;=1,"High","Unclear"))</f>
        <v>Low</v>
      </c>
      <c r="C16" t="str">
        <f>IF((COUNTIF('PROBAST step 3'!E18,"Low")+COUNTIF('PROBAST step 3'!K18,"Low")+COUNTIF('PROBAST step 3'!T18,"Low"))=3,"Low", IF((COUNTIF('PROBAST step 3'!E18,"High")+COUNTIF('PROBAST step 3'!K18,"High")+COUNTIF('PROBAST step 3'!T18,"High"))&gt;=1,"High", "Unclear"))</f>
        <v>Low</v>
      </c>
    </row>
    <row r="17" spans="1:3" x14ac:dyDescent="0.25">
      <c r="A17" s="26" t="str">
        <f>'PROBAST step 3'!A19</f>
        <v>Bai 2019</v>
      </c>
      <c r="B17" s="10" t="str">
        <f>IF((COUNTIF('PROBAST step 3'!D19,"Low")+COUNTIF('PROBAST step 3'!J19,"Low")+COUNTIF('PROBAST step 3'!S19,"Low")+COUNTIF('PROBAST step 3'!AE19,"Low"))=4,"Low",IF((COUNTIF('PROBAST step 3'!D19,"High")+COUNTIF('PROBAST step 3'!J19,"High")+COUNTIF('PROBAST step 3'!S19,"High")+COUNTIF('PROBAST step 3'!AE19,"High"))&gt;=1,"High","Unclear"))</f>
        <v>Low</v>
      </c>
      <c r="C17" s="10" t="str">
        <f>IF((COUNTIF('PROBAST step 3'!E19,"Low")+COUNTIF('PROBAST step 3'!K19,"Low")+COUNTIF('PROBAST step 3'!T19,"Low"))=3,"Low", IF((COUNTIF('PROBAST step 3'!E19,"High")+COUNTIF('PROBAST step 3'!K19,"High")+COUNTIF('PROBAST step 3'!T19,"High"))&gt;=1,"High", "Unclear"))</f>
        <v>Low</v>
      </c>
    </row>
    <row r="18" spans="1:3" x14ac:dyDescent="0.25">
      <c r="A18" s="27" t="str">
        <f>'PROBAST step 3'!A20</f>
        <v>Rill-Garcia 2019</v>
      </c>
      <c r="B18" t="str">
        <f>IF((COUNTIF('PROBAST step 3'!D20,"Low")+COUNTIF('PROBAST step 3'!J20,"Low")+COUNTIF('PROBAST step 3'!S20,"Low")+COUNTIF('PROBAST step 3'!AE20,"Low"))=4,"Low",IF((COUNTIF('PROBAST step 3'!D20,"High")+COUNTIF('PROBAST step 3'!J20,"High")+COUNTIF('PROBAST step 3'!S20,"High")+COUNTIF('PROBAST step 3'!AE20,"High"))&gt;=1,"High","Unclear"))</f>
        <v>High</v>
      </c>
      <c r="C18" t="str">
        <f>IF((COUNTIF('PROBAST step 3'!E20,"Low")+COUNTIF('PROBAST step 3'!K20,"Low")+COUNTIF('PROBAST step 3'!T20,"Low"))=3,"Low", IF((COUNTIF('PROBAST step 3'!E20,"High")+COUNTIF('PROBAST step 3'!K20,"High")+COUNTIF('PROBAST step 3'!T20,"High"))&gt;=1,"High", "Unclear"))</f>
        <v>Low</v>
      </c>
    </row>
    <row r="19" spans="1:3" x14ac:dyDescent="0.25">
      <c r="A19" s="26" t="str">
        <f>'PROBAST step 3'!A21</f>
        <v>Gupta 2019</v>
      </c>
      <c r="B19" s="10" t="str">
        <f>IF((COUNTIF('PROBAST step 3'!D21,"Low")+COUNTIF('PROBAST step 3'!J21,"Low")+COUNTIF('PROBAST step 3'!S21,"Low")+COUNTIF('PROBAST step 3'!AE21,"Low"))=4,"Low",IF((COUNTIF('PROBAST step 3'!D21,"High")+COUNTIF('PROBAST step 3'!J21,"High")+COUNTIF('PROBAST step 3'!S21,"High")+COUNTIF('PROBAST step 3'!AE21,"High"))&gt;=1,"High","Unclear"))</f>
        <v>Low</v>
      </c>
      <c r="C19" s="10" t="str">
        <f>IF((COUNTIF('PROBAST step 3'!E21,"Low")+COUNTIF('PROBAST step 3'!K21,"Low")+COUNTIF('PROBAST step 3'!T21,"Low"))=3,"Low", IF((COUNTIF('PROBAST step 3'!E21,"High")+COUNTIF('PROBAST step 3'!K21,"High")+COUNTIF('PROBAST step 3'!T21,"High"))&gt;=1,"High", "Unclear"))</f>
        <v>Low</v>
      </c>
    </row>
    <row r="20" spans="1:3" x14ac:dyDescent="0.25">
      <c r="A20" s="27" t="str">
        <f>'PROBAST step 3'!A22</f>
        <v>Gozalez-Billandon 2019</v>
      </c>
      <c r="B20" t="str">
        <f>IF((COUNTIF('PROBAST step 3'!D22,"Low")+COUNTIF('PROBAST step 3'!J22,"Low")+COUNTIF('PROBAST step 3'!S22,"Low")+COUNTIF('PROBAST step 3'!AE22,"Low"))=4,"Low",IF((COUNTIF('PROBAST step 3'!D22,"High")+COUNTIF('PROBAST step 3'!J22,"High")+COUNTIF('PROBAST step 3'!S22,"High")+COUNTIF('PROBAST step 3'!AE22,"High"))&gt;=1,"High","Unclear"))</f>
        <v>Low</v>
      </c>
      <c r="C20" t="str">
        <f>IF((COUNTIF('PROBAST step 3'!E22,"Low")+COUNTIF('PROBAST step 3'!K22,"Low")+COUNTIF('PROBAST step 3'!T22,"Low"))=3,"Low", IF((COUNTIF('PROBAST step 3'!E22,"High")+COUNTIF('PROBAST step 3'!K22,"High")+COUNTIF('PROBAST step 3'!T22,"High"))&gt;=1,"High", "Unclear"))</f>
        <v>Low</v>
      </c>
    </row>
    <row r="21" spans="1:3" x14ac:dyDescent="0.25">
      <c r="A21" s="26" t="str">
        <f>'PROBAST step 3'!A23</f>
        <v>Fu 2019</v>
      </c>
      <c r="B21" s="10" t="str">
        <f>IF((COUNTIF('PROBAST step 3'!D23,"Low")+COUNTIF('PROBAST step 3'!J23,"Low")+COUNTIF('PROBAST step 3'!S23,"Low")+COUNTIF('PROBAST step 3'!AE23,"Low"))=4,"Low",IF((COUNTIF('PROBAST step 3'!D23,"High")+COUNTIF('PROBAST step 3'!J23,"High")+COUNTIF('PROBAST step 3'!S23,"High")+COUNTIF('PROBAST step 3'!AE23,"High"))&gt;=1,"High","Unclear"))</f>
        <v>High</v>
      </c>
      <c r="C21" s="10" t="str">
        <f>IF((COUNTIF('PROBAST step 3'!E23,"Low")+COUNTIF('PROBAST step 3'!K23,"Low")+COUNTIF('PROBAST step 3'!T23,"Low"))=3,"Low", IF((COUNTIF('PROBAST step 3'!E23,"High")+COUNTIF('PROBAST step 3'!K23,"High")+COUNTIF('PROBAST step 3'!T23,"High"))&gt;=1,"High", "Unclear"))</f>
        <v>Low</v>
      </c>
    </row>
    <row r="22" spans="1:3" x14ac:dyDescent="0.25">
      <c r="A22" s="27" t="str">
        <f>'PROBAST step 3'!A24</f>
        <v>Kopev 2019</v>
      </c>
      <c r="B22" t="str">
        <f>IF((COUNTIF('PROBAST step 3'!D24,"Low")+COUNTIF('PROBAST step 3'!J24,"Low")+COUNTIF('PROBAST step 3'!S24,"Low")+COUNTIF('PROBAST step 3'!AE24,"Low"))=4,"Low",IF((COUNTIF('PROBAST step 3'!D24,"High")+COUNTIF('PROBAST step 3'!J24,"High")+COUNTIF('PROBAST step 3'!S24,"High")+COUNTIF('PROBAST step 3'!AE24,"High"))&gt;=1,"High","Unclear"))</f>
        <v>Low</v>
      </c>
      <c r="C22" t="str">
        <f>IF((COUNTIF('PROBAST step 3'!E24,"Low")+COUNTIF('PROBAST step 3'!K24,"Low")+COUNTIF('PROBAST step 3'!T24,"Low"))=3,"Low", IF((COUNTIF('PROBAST step 3'!E24,"High")+COUNTIF('PROBAST step 3'!K24,"High")+COUNTIF('PROBAST step 3'!T24,"High"))&gt;=1,"High", "Unclear"))</f>
        <v>Low</v>
      </c>
    </row>
    <row r="23" spans="1:3" x14ac:dyDescent="0.25">
      <c r="A23" s="27" t="str">
        <f>'PROBAST step 3'!A25</f>
        <v>Srivastava 2018</v>
      </c>
      <c r="B23" t="str">
        <f>IF((COUNTIF('PROBAST step 3'!D25,"Low")+COUNTIF('PROBAST step 3'!J25,"Low")+COUNTIF('PROBAST step 3'!S25,"Low")+COUNTIF('PROBAST step 3'!AE25,"Low"))=4,"Low",IF((COUNTIF('PROBAST step 3'!D25,"High")+COUNTIF('PROBAST step 3'!J25,"High")+COUNTIF('PROBAST step 3'!S25,"High")+COUNTIF('PROBAST step 3'!AE25,"High"))&gt;=1,"High","Unclear"))</f>
        <v>High</v>
      </c>
      <c r="C23" t="str">
        <f>IF((COUNTIF('PROBAST step 3'!E25,"Low")+COUNTIF('PROBAST step 3'!K25,"Low")+COUNTIF('PROBAST step 3'!T25,"Low"))=3,"Low", IF((COUNTIF('PROBAST step 3'!E25,"High")+COUNTIF('PROBAST step 3'!K25,"High")+COUNTIF('PROBAST step 3'!T25,"High"))&gt;=1,"High", "Unclear"))</f>
        <v>Low</v>
      </c>
    </row>
    <row r="24" spans="1:3" x14ac:dyDescent="0.25">
      <c r="A24" s="26" t="str">
        <f>'PROBAST step 3'!A26</f>
        <v>Carissimi 2018</v>
      </c>
      <c r="B24" s="10" t="str">
        <f>IF((COUNTIF('PROBAST step 3'!D26,"Low")+COUNTIF('PROBAST step 3'!J26,"Low")+COUNTIF('PROBAST step 3'!S26,"Low")+COUNTIF('PROBAST step 3'!AE26,"Low"))=4,"Low",IF((COUNTIF('PROBAST step 3'!D26,"High")+COUNTIF('PROBAST step 3'!J26,"High")+COUNTIF('PROBAST step 3'!S26,"High")+COUNTIF('PROBAST step 3'!AE26,"High"))&gt;=1,"High","Unclear"))</f>
        <v>High</v>
      </c>
      <c r="C24" s="10" t="str">
        <f>IF((COUNTIF('PROBAST step 3'!E26,"Low")+COUNTIF('PROBAST step 3'!K26,"Low")+COUNTIF('PROBAST step 3'!T26,"Low"))=3,"Low", IF((COUNTIF('PROBAST step 3'!E26,"High")+COUNTIF('PROBAST step 3'!K26,"High")+COUNTIF('PROBAST step 3'!T26,"High"))&gt;=1,"High", "Unclear"))</f>
        <v>Low</v>
      </c>
    </row>
    <row r="25" spans="1:3" x14ac:dyDescent="0.25">
      <c r="A25" s="27" t="str">
        <f>'PROBAST step 3'!A27</f>
        <v>Labibah 2018</v>
      </c>
      <c r="B25" t="str">
        <f>IF((COUNTIF('PROBAST step 3'!D27,"Low")+COUNTIF('PROBAST step 3'!J27,"Low")+COUNTIF('PROBAST step 3'!S27,"Low")+COUNTIF('PROBAST step 3'!AE27,"Low"))=4,"Low",IF((COUNTIF('PROBAST step 3'!D27,"High")+COUNTIF('PROBAST step 3'!J27,"High")+COUNTIF('PROBAST step 3'!S27,"High")+COUNTIF('PROBAST step 3'!AE27,"High"))&gt;=1,"High","Unclear"))</f>
        <v>High</v>
      </c>
      <c r="C25" t="str">
        <f>IF((COUNTIF('PROBAST step 3'!E27,"Low")+COUNTIF('PROBAST step 3'!K27,"Low")+COUNTIF('PROBAST step 3'!T27,"Low"))=3,"Low", IF((COUNTIF('PROBAST step 3'!E27,"High")+COUNTIF('PROBAST step 3'!K27,"High")+COUNTIF('PROBAST step 3'!T27,"High"))&gt;=1,"High", "Unclear"))</f>
        <v>Low</v>
      </c>
    </row>
    <row r="26" spans="1:3" x14ac:dyDescent="0.25">
      <c r="A26" s="26" t="str">
        <f>'PROBAST step 3'!A28</f>
        <v>Wu 2018</v>
      </c>
      <c r="B26" s="10" t="str">
        <f>IF((COUNTIF('PROBAST step 3'!D28,"Low")+COUNTIF('PROBAST step 3'!J28,"Low")+COUNTIF('PROBAST step 3'!S28,"Low")+COUNTIF('PROBAST step 3'!AE28,"Low"))=4,"Low",IF((COUNTIF('PROBAST step 3'!D28,"High")+COUNTIF('PROBAST step 3'!J28,"High")+COUNTIF('PROBAST step 3'!S28,"High")+COUNTIF('PROBAST step 3'!AE28,"High"))&gt;=1,"High","Unclear"))</f>
        <v>High</v>
      </c>
      <c r="C26" s="10" t="str">
        <f>IF((COUNTIF('PROBAST step 3'!E28,"Low")+COUNTIF('PROBAST step 3'!K28,"Low")+COUNTIF('PROBAST step 3'!T28,"Low"))=3,"Low", IF((COUNTIF('PROBAST step 3'!E28,"High")+COUNTIF('PROBAST step 3'!K28,"High")+COUNTIF('PROBAST step 3'!T28,"High"))&gt;=1,"High", "Unclear"))</f>
        <v>Low</v>
      </c>
    </row>
    <row r="27" spans="1:3" x14ac:dyDescent="0.25">
      <c r="A27" s="27" t="str">
        <f>'PROBAST step 3'!A29</f>
        <v>Karimi 2018a</v>
      </c>
      <c r="B27" t="str">
        <f>IF((COUNTIF('PROBAST step 3'!D29,"Low")+COUNTIF('PROBAST step 3'!J29,"Low")+COUNTIF('PROBAST step 3'!S29,"Low")+COUNTIF('PROBAST step 3'!AE29,"Low"))=4,"Low",IF((COUNTIF('PROBAST step 3'!D29,"High")+COUNTIF('PROBAST step 3'!J29,"High")+COUNTIF('PROBAST step 3'!S29,"High")+COUNTIF('PROBAST step 3'!AE29,"High"))&gt;=1,"High","Unclear"))</f>
        <v>High</v>
      </c>
      <c r="C27" t="str">
        <f>IF((COUNTIF('PROBAST step 3'!E29,"Low")+COUNTIF('PROBAST step 3'!K29,"Low")+COUNTIF('PROBAST step 3'!T29,"Low"))=3,"Low", IF((COUNTIF('PROBAST step 3'!E29,"High")+COUNTIF('PROBAST step 3'!K29,"High")+COUNTIF('PROBAST step 3'!T29,"High"))&gt;=1,"High", "Unclear"))</f>
        <v>Low</v>
      </c>
    </row>
    <row r="28" spans="1:3" x14ac:dyDescent="0.25">
      <c r="A28" s="26" t="str">
        <f>'PROBAST step 3'!A30</f>
        <v>Karimi 2018b</v>
      </c>
      <c r="B28" s="10" t="str">
        <f>IF((COUNTIF('PROBAST step 3'!D30,"Low")+COUNTIF('PROBAST step 3'!J30,"Low")+COUNTIF('PROBAST step 3'!S30,"Low")+COUNTIF('PROBAST step 3'!AE30,"Low"))=4,"Low",IF((COUNTIF('PROBAST step 3'!D30,"High")+COUNTIF('PROBAST step 3'!J30,"High")+COUNTIF('PROBAST step 3'!S30,"High")+COUNTIF('PROBAST step 3'!AE30,"High"))&gt;=1,"High","Unclear"))</f>
        <v>High</v>
      </c>
      <c r="C28" s="10" t="str">
        <f>IF((COUNTIF('PROBAST step 3'!E30,"Low")+COUNTIF('PROBAST step 3'!K30,"Low")+COUNTIF('PROBAST step 3'!T30,"Low"))=3,"Low", IF((COUNTIF('PROBAST step 3'!E30,"High")+COUNTIF('PROBAST step 3'!K30,"High")+COUNTIF('PROBAST step 3'!T30,"High"))&gt;=1,"High", "Unclear"))</f>
        <v>Low</v>
      </c>
    </row>
    <row r="29" spans="1:3" x14ac:dyDescent="0.25">
      <c r="A29" s="27" t="str">
        <f>'PROBAST step 3'!A31</f>
        <v>Velichko 2018</v>
      </c>
      <c r="B29" t="str">
        <f>IF((COUNTIF('PROBAST step 3'!D31,"Low")+COUNTIF('PROBAST step 3'!J31,"Low")+COUNTIF('PROBAST step 3'!S31,"Low")+COUNTIF('PROBAST step 3'!AE31,"Low"))=4,"Low",IF((COUNTIF('PROBAST step 3'!D31,"High")+COUNTIF('PROBAST step 3'!J31,"High")+COUNTIF('PROBAST step 3'!S31,"High")+COUNTIF('PROBAST step 3'!AE31,"High"))&gt;=1,"High","Unclear"))</f>
        <v>High</v>
      </c>
      <c r="C29" t="str">
        <f>IF((COUNTIF('PROBAST step 3'!E31,"Low")+COUNTIF('PROBAST step 3'!K31,"Low")+COUNTIF('PROBAST step 3'!T31,"Low"))=3,"Low", IF((COUNTIF('PROBAST step 3'!E31,"High")+COUNTIF('PROBAST step 3'!K31,"High")+COUNTIF('PROBAST step 3'!T31,"High"))&gt;=1,"High", "Unclear"))</f>
        <v>Low</v>
      </c>
    </row>
    <row r="30" spans="1:3" x14ac:dyDescent="0.25">
      <c r="A30" s="26" t="str">
        <f>'PROBAST step 3'!A32</f>
        <v>Kleinberg 2018</v>
      </c>
      <c r="B30" s="10" t="str">
        <f>IF((COUNTIF('PROBAST step 3'!D32,"Low")+COUNTIF('PROBAST step 3'!J32,"Low")+COUNTIF('PROBAST step 3'!S32,"Low")+COUNTIF('PROBAST step 3'!AE32,"Low"))=4,"Low",IF((COUNTIF('PROBAST step 3'!D32,"High")+COUNTIF('PROBAST step 3'!J32,"High")+COUNTIF('PROBAST step 3'!S32,"High")+COUNTIF('PROBAST step 3'!AE32,"High"))&gt;=1,"High","Unclear"))</f>
        <v>High</v>
      </c>
      <c r="C30" s="10" t="str">
        <f>IF((COUNTIF('PROBAST step 3'!E32,"Low")+COUNTIF('PROBAST step 3'!K32,"Low")+COUNTIF('PROBAST step 3'!T32,"Low"))=3,"Low", IF((COUNTIF('PROBAST step 3'!E32,"High")+COUNTIF('PROBAST step 3'!K32,"High")+COUNTIF('PROBAST step 3'!T32,"High"))&gt;=1,"High", "Unclear"))</f>
        <v>Low</v>
      </c>
    </row>
    <row r="31" spans="1:3" x14ac:dyDescent="0.25">
      <c r="A31" s="27" t="str">
        <f>'PROBAST step 3'!A33</f>
        <v>Xie 2018</v>
      </c>
      <c r="B31" t="str">
        <f>IF((COUNTIF('PROBAST step 3'!D33,"Low")+COUNTIF('PROBAST step 3'!J33,"Low")+COUNTIF('PROBAST step 3'!S33,"Low")+COUNTIF('PROBAST step 3'!AE33,"Low"))=4,"Low",IF((COUNTIF('PROBAST step 3'!D33,"High")+COUNTIF('PROBAST step 3'!J33,"High")+COUNTIF('PROBAST step 3'!S33,"High")+COUNTIF('PROBAST step 3'!AE33,"High"))&gt;=1,"High","Unclear"))</f>
        <v>High</v>
      </c>
      <c r="C31" t="str">
        <f>IF((COUNTIF('PROBAST step 3'!E33,"Low")+COUNTIF('PROBAST step 3'!K33,"Low")+COUNTIF('PROBAST step 3'!T33,"Low"))=3,"Low", IF((COUNTIF('PROBAST step 3'!E33,"High")+COUNTIF('PROBAST step 3'!K33,"High")+COUNTIF('PROBAST step 3'!T33,"High"))&gt;=1,"High", "Unclear"))</f>
        <v>Low</v>
      </c>
    </row>
    <row r="32" spans="1:3" x14ac:dyDescent="0.25">
      <c r="A32" s="26" t="str">
        <f>'PROBAST step 3'!A34</f>
        <v>Thannoon 2018</v>
      </c>
      <c r="B32" s="10" t="str">
        <f>IF((COUNTIF('PROBAST step 3'!D34,"Low")+COUNTIF('PROBAST step 3'!J34,"Low")+COUNTIF('PROBAST step 3'!S34,"Low")+COUNTIF('PROBAST step 3'!AE34,"Low"))=4,"Low",IF((COUNTIF('PROBAST step 3'!D34,"High")+COUNTIF('PROBAST step 3'!J34,"High")+COUNTIF('PROBAST step 3'!S34,"High")+COUNTIF('PROBAST step 3'!AE34,"High"))&gt;=1,"High","Unclear"))</f>
        <v>High</v>
      </c>
      <c r="C32" s="10" t="str">
        <f>IF((COUNTIF('PROBAST step 3'!E34,"Low")+COUNTIF('PROBAST step 3'!K34,"Low")+COUNTIF('PROBAST step 3'!T34,"Low"))=3,"Low", IF((COUNTIF('PROBAST step 3'!E34,"High")+COUNTIF('PROBAST step 3'!K34,"High")+COUNTIF('PROBAST step 3'!T34,"High"))&gt;=1,"High", "Unclear"))</f>
        <v>Low</v>
      </c>
    </row>
    <row r="33" spans="1:3" x14ac:dyDescent="0.25">
      <c r="A33" s="27" t="str">
        <f>'PROBAST step 3'!A35</f>
        <v>Orshea 2018</v>
      </c>
      <c r="B33" t="str">
        <f>IF((COUNTIF('PROBAST step 3'!D35,"Low")+COUNTIF('PROBAST step 3'!J35,"Low")+COUNTIF('PROBAST step 3'!S35,"Low")+COUNTIF('PROBAST step 3'!AE35,"Low"))=4,"Low",IF((COUNTIF('PROBAST step 3'!D35,"High")+COUNTIF('PROBAST step 3'!J35,"High")+COUNTIF('PROBAST step 3'!S35,"High")+COUNTIF('PROBAST step 3'!AE35,"High"))&gt;=1,"High","Unclear"))</f>
        <v>Low</v>
      </c>
      <c r="C33" t="str">
        <f>IF((COUNTIF('PROBAST step 3'!E35,"Low")+COUNTIF('PROBAST step 3'!K35,"Low")+COUNTIF('PROBAST step 3'!T35,"Low"))=3,"Low", IF((COUNTIF('PROBAST step 3'!E35,"High")+COUNTIF('PROBAST step 3'!K35,"High")+COUNTIF('PROBAST step 3'!T35,"High"))&gt;=1,"High", "Unclear"))</f>
        <v>Low</v>
      </c>
    </row>
    <row r="34" spans="1:3" x14ac:dyDescent="0.25">
      <c r="A34" s="26" t="str">
        <f>'PROBAST step 3'!A36</f>
        <v>Levitan 2018a</v>
      </c>
      <c r="B34" s="10" t="str">
        <f>IF((COUNTIF('PROBAST step 3'!D36,"Low")+COUNTIF('PROBAST step 3'!J36,"Low")+COUNTIF('PROBAST step 3'!S36,"Low")+COUNTIF('PROBAST step 3'!AE36,"Low"))=4,"Low",IF((COUNTIF('PROBAST step 3'!D36,"High")+COUNTIF('PROBAST step 3'!J36,"High")+COUNTIF('PROBAST step 3'!S36,"High")+COUNTIF('PROBAST step 3'!AE36,"High"))&gt;=1,"High","Unclear"))</f>
        <v>High</v>
      </c>
      <c r="C34" s="10" t="str">
        <f>IF((COUNTIF('PROBAST step 3'!E36,"Low")+COUNTIF('PROBAST step 3'!K36,"Low")+COUNTIF('PROBAST step 3'!T36,"Low"))=3,"Low", IF((COUNTIF('PROBAST step 3'!E36,"High")+COUNTIF('PROBAST step 3'!K36,"High")+COUNTIF('PROBAST step 3'!T36,"High"))&gt;=1,"High", "Unclear"))</f>
        <v>Low</v>
      </c>
    </row>
    <row r="35" spans="1:3" x14ac:dyDescent="0.25">
      <c r="A35" s="27" t="str">
        <f>'PROBAST step 3'!A37</f>
        <v>Levitan 2018b</v>
      </c>
      <c r="B35" t="str">
        <f>IF((COUNTIF('PROBAST step 3'!D37,"Low")+COUNTIF('PROBAST step 3'!J37,"Low")+COUNTIF('PROBAST step 3'!S37,"Low")+COUNTIF('PROBAST step 3'!AE37,"Low"))=4,"Low",IF((COUNTIF('PROBAST step 3'!D37,"High")+COUNTIF('PROBAST step 3'!J37,"High")+COUNTIF('PROBAST step 3'!S37,"High")+COUNTIF('PROBAST step 3'!AE37,"High"))&gt;=1,"High","Unclear"))</f>
        <v>High</v>
      </c>
      <c r="C35" t="str">
        <f>IF((COUNTIF('PROBAST step 3'!E37,"Low")+COUNTIF('PROBAST step 3'!K37,"Low")+COUNTIF('PROBAST step 3'!T37,"Low"))=3,"Low", IF((COUNTIF('PROBAST step 3'!E37,"High")+COUNTIF('PROBAST step 3'!K37,"High")+COUNTIF('PROBAST step 3'!T37,"High"))&gt;=1,"High", "Unclear"))</f>
        <v>Low</v>
      </c>
    </row>
    <row r="36" spans="1:3" x14ac:dyDescent="0.25">
      <c r="A36" s="26" t="str">
        <f>'PROBAST step 3'!A38</f>
        <v>Hosomi 2018</v>
      </c>
      <c r="B36" s="10" t="str">
        <f>IF((COUNTIF('PROBAST step 3'!D38,"Low")+COUNTIF('PROBAST step 3'!J38,"Low")+COUNTIF('PROBAST step 3'!S38,"Low")+COUNTIF('PROBAST step 3'!AE38,"Low"))=4,"Low",IF((COUNTIF('PROBAST step 3'!D38,"High")+COUNTIF('PROBAST step 3'!J38,"High")+COUNTIF('PROBAST step 3'!S38,"High")+COUNTIF('PROBAST step 3'!AE38,"High"))&gt;=1,"High","Unclear"))</f>
        <v>High</v>
      </c>
      <c r="C36" s="10" t="str">
        <f>IF((COUNTIF('PROBAST step 3'!E38,"Low")+COUNTIF('PROBAST step 3'!K38,"Low")+COUNTIF('PROBAST step 3'!T38,"Low"))=3,"Low", IF((COUNTIF('PROBAST step 3'!E38,"High")+COUNTIF('PROBAST step 3'!K38,"High")+COUNTIF('PROBAST step 3'!T38,"High"))&gt;=1,"High", "Unclear"))</f>
        <v>Low</v>
      </c>
    </row>
    <row r="37" spans="1:3" x14ac:dyDescent="0.25">
      <c r="A37" s="27" t="str">
        <f>'PROBAST step 3'!A39</f>
        <v>Mbaziira 2018</v>
      </c>
      <c r="B37" t="str">
        <f>IF((COUNTIF('PROBAST step 3'!D39,"Low")+COUNTIF('PROBAST step 3'!J39,"Low")+COUNTIF('PROBAST step 3'!S39,"Low")+COUNTIF('PROBAST step 3'!AE39,"Low"))=4,"Low",IF((COUNTIF('PROBAST step 3'!D39,"High")+COUNTIF('PROBAST step 3'!J39,"High")+COUNTIF('PROBAST step 3'!S39,"High")+COUNTIF('PROBAST step 3'!AE39,"High"))&gt;=1,"High","Unclear"))</f>
        <v>Low</v>
      </c>
      <c r="C37" t="str">
        <f>IF((COUNTIF('PROBAST step 3'!E39,"Low")+COUNTIF('PROBAST step 3'!K39,"Low")+COUNTIF('PROBAST step 3'!T39,"Low"))=3,"Low", IF((COUNTIF('PROBAST step 3'!E39,"High")+COUNTIF('PROBAST step 3'!K39,"High")+COUNTIF('PROBAST step 3'!T39,"High"))&gt;=1,"High", "Unclear"))</f>
        <v>Low</v>
      </c>
    </row>
    <row r="38" spans="1:3" x14ac:dyDescent="0.25">
      <c r="A38" s="26" t="str">
        <f>'PROBAST step 3'!A40</f>
        <v>Warnita 2017</v>
      </c>
      <c r="B38" s="10" t="str">
        <f>IF((COUNTIF('PROBAST step 3'!D40,"Low")+COUNTIF('PROBAST step 3'!J40,"Low")+COUNTIF('PROBAST step 3'!S40,"Low")+COUNTIF('PROBAST step 3'!AE40,"Low"))=4,"Low",IF((COUNTIF('PROBAST step 3'!D40,"High")+COUNTIF('PROBAST step 3'!J40,"High")+COUNTIF('PROBAST step 3'!S40,"High")+COUNTIF('PROBAST step 3'!AE40,"High"))&gt;=1,"High","Unclear"))</f>
        <v>Low</v>
      </c>
      <c r="C38" s="10" t="str">
        <f>IF((COUNTIF('PROBAST step 3'!E40,"Low")+COUNTIF('PROBAST step 3'!K40,"Low")+COUNTIF('PROBAST step 3'!T40,"Low"))=3,"Low", IF((COUNTIF('PROBAST step 3'!E40,"High")+COUNTIF('PROBAST step 3'!K40,"High")+COUNTIF('PROBAST step 3'!T40,"High"))&gt;=1,"High", "Unclear"))</f>
        <v>Low</v>
      </c>
    </row>
    <row r="39" spans="1:3" x14ac:dyDescent="0.25">
      <c r="A39" s="26" t="str">
        <f>'PROBAST step 3'!A41</f>
        <v>Gogate 2017</v>
      </c>
      <c r="B39" s="10" t="str">
        <f>IF((COUNTIF('PROBAST step 3'!D41,"Low")+COUNTIF('PROBAST step 3'!J41,"Low")+COUNTIF('PROBAST step 3'!S41,"Low")+COUNTIF('PROBAST step 3'!AE41,"Low"))=4,"Low",IF((COUNTIF('PROBAST step 3'!D41,"High")+COUNTIF('PROBAST step 3'!J41,"High")+COUNTIF('PROBAST step 3'!S41,"High")+COUNTIF('PROBAST step 3'!AE41,"High"))&gt;=1,"High","Unclear"))</f>
        <v>High</v>
      </c>
      <c r="C39" s="10" t="str">
        <f>IF((COUNTIF('PROBAST step 3'!E41,"Low")+COUNTIF('PROBAST step 3'!K41,"Low")+COUNTIF('PROBAST step 3'!T41,"Low"))=3,"Low", IF((COUNTIF('PROBAST step 3'!E41,"High")+COUNTIF('PROBAST step 3'!K41,"High")+COUNTIF('PROBAST step 3'!T41,"High"))&gt;=1,"High", "Unclear"))</f>
        <v>Low</v>
      </c>
    </row>
    <row r="40" spans="1:3" x14ac:dyDescent="0.25">
      <c r="A40" s="27" t="str">
        <f>'PROBAST step 3'!A42</f>
        <v>Abouelenien 2017a</v>
      </c>
      <c r="B40" t="str">
        <f>IF((COUNTIF('PROBAST step 3'!D42,"Low")+COUNTIF('PROBAST step 3'!J42,"Low")+COUNTIF('PROBAST step 3'!S42,"Low")+COUNTIF('PROBAST step 3'!AE42,"Low"))=4,"Low",IF((COUNTIF('PROBAST step 3'!D42,"High")+COUNTIF('PROBAST step 3'!J42,"High")+COUNTIF('PROBAST step 3'!S42,"High")+COUNTIF('PROBAST step 3'!AE42,"High"))&gt;=1,"High","Unclear"))</f>
        <v>High</v>
      </c>
      <c r="C40" t="str">
        <f>IF((COUNTIF('PROBAST step 3'!E42,"Low")+COUNTIF('PROBAST step 3'!K42,"Low")+COUNTIF('PROBAST step 3'!T42,"Low"))=3,"Low", IF((COUNTIF('PROBAST step 3'!E42,"High")+COUNTIF('PROBAST step 3'!K42,"High")+COUNTIF('PROBAST step 3'!T42,"High"))&gt;=1,"High", "Unclear"))</f>
        <v>Low</v>
      </c>
    </row>
    <row r="41" spans="1:3" x14ac:dyDescent="0.25">
      <c r="A41" s="26" t="str">
        <f>'PROBAST step 3'!A43</f>
        <v>Litvinova 2017</v>
      </c>
      <c r="B41" s="10" t="str">
        <f>IF((COUNTIF('PROBAST step 3'!D43,"Low")+COUNTIF('PROBAST step 3'!J43,"Low")+COUNTIF('PROBAST step 3'!S43,"Low")+COUNTIF('PROBAST step 3'!AE43,"Low"))=4,"Low",IF((COUNTIF('PROBAST step 3'!D43,"High")+COUNTIF('PROBAST step 3'!J43,"High")+COUNTIF('PROBAST step 3'!S43,"High")+COUNTIF('PROBAST step 3'!AE43,"High"))&gt;=1,"High","Unclear"))</f>
        <v>High</v>
      </c>
      <c r="C41" s="10" t="str">
        <f>IF((COUNTIF('PROBAST step 3'!E43,"Low")+COUNTIF('PROBAST step 3'!K43,"Low")+COUNTIF('PROBAST step 3'!T43,"Low"))=3,"Low", IF((COUNTIF('PROBAST step 3'!E43,"High")+COUNTIF('PROBAST step 3'!K43,"High")+COUNTIF('PROBAST step 3'!T43,"High"))&gt;=1,"High", "Unclear"))</f>
        <v>Low</v>
      </c>
    </row>
    <row r="42" spans="1:3" x14ac:dyDescent="0.25">
      <c r="A42" s="27" t="str">
        <f>'PROBAST step 3'!A44</f>
        <v>Abouelenien 2017b</v>
      </c>
      <c r="B42" t="str">
        <f>IF((COUNTIF('PROBAST step 3'!D44,"Low")+COUNTIF('PROBAST step 3'!J44,"Low")+COUNTIF('PROBAST step 3'!S44,"Low")+COUNTIF('PROBAST step 3'!AE44,"Low"))=4,"Low",IF((COUNTIF('PROBAST step 3'!D44,"High")+COUNTIF('PROBAST step 3'!J44,"High")+COUNTIF('PROBAST step 3'!S44,"High")+COUNTIF('PROBAST step 3'!AE44,"High"))&gt;=1,"High","Unclear"))</f>
        <v>Low</v>
      </c>
      <c r="C42" t="str">
        <f>IF((COUNTIF('PROBAST step 3'!E44,"Low")+COUNTIF('PROBAST step 3'!K44,"Low")+COUNTIF('PROBAST step 3'!T44,"Low"))=3,"Low", IF((COUNTIF('PROBAST step 3'!E44,"High")+COUNTIF('PROBAST step 3'!K44,"High")+COUNTIF('PROBAST step 3'!T44,"High"))&gt;=1,"High", "Unclear"))</f>
        <v>Low</v>
      </c>
    </row>
    <row r="43" spans="1:3" x14ac:dyDescent="0.25">
      <c r="A43" s="26" t="str">
        <f>'PROBAST step 3'!A45</f>
        <v>Mendels 2017</v>
      </c>
      <c r="B43" s="10" t="str">
        <f>IF((COUNTIF('PROBAST step 3'!D45,"Low")+COUNTIF('PROBAST step 3'!J45,"Low")+COUNTIF('PROBAST step 3'!S45,"Low")+COUNTIF('PROBAST step 3'!AE45,"Low"))=4,"Low",IF((COUNTIF('PROBAST step 3'!D45,"High")+COUNTIF('PROBAST step 3'!J45,"High")+COUNTIF('PROBAST step 3'!S45,"High")+COUNTIF('PROBAST step 3'!AE45,"High"))&gt;=1,"High","Unclear"))</f>
        <v>High</v>
      </c>
      <c r="C43" s="10" t="str">
        <f>IF((COUNTIF('PROBAST step 3'!E45,"Low")+COUNTIF('PROBAST step 3'!K45,"Low")+COUNTIF('PROBAST step 3'!T45,"Low"))=3,"Low", IF((COUNTIF('PROBAST step 3'!E45,"High")+COUNTIF('PROBAST step 3'!K45,"High")+COUNTIF('PROBAST step 3'!T45,"High"))&gt;=1,"High", "Unclear"))</f>
        <v>Low</v>
      </c>
    </row>
    <row r="44" spans="1:3" x14ac:dyDescent="0.25">
      <c r="A44" s="27" t="str">
        <f>'PROBAST step 3'!A46</f>
        <v>Nasri 2016</v>
      </c>
      <c r="B44" t="str">
        <f>IF((COUNTIF('PROBAST step 3'!D46,"Low")+COUNTIF('PROBAST step 3'!J46,"Low")+COUNTIF('PROBAST step 3'!S46,"Low")+COUNTIF('PROBAST step 3'!AE46,"Low"))=4,"Low",IF((COUNTIF('PROBAST step 3'!D46,"High")+COUNTIF('PROBAST step 3'!J46,"High")+COUNTIF('PROBAST step 3'!S46,"High")+COUNTIF('PROBAST step 3'!AE46,"High"))&gt;=1,"High","Unclear"))</f>
        <v>High</v>
      </c>
      <c r="C44" t="str">
        <f>IF((COUNTIF('PROBAST step 3'!E46,"Low")+COUNTIF('PROBAST step 3'!K46,"Low")+COUNTIF('PROBAST step 3'!T46,"Low"))=3,"Low", IF((COUNTIF('PROBAST step 3'!E46,"High")+COUNTIF('PROBAST step 3'!K46,"High")+COUNTIF('PROBAST step 3'!T46,"High"))&gt;=1,"High", "Unclear"))</f>
        <v>Low</v>
      </c>
    </row>
    <row r="45" spans="1:3" x14ac:dyDescent="0.25">
      <c r="A45" s="26" t="str">
        <f>'PROBAST step 3'!A47</f>
        <v>Jaiswal 2016</v>
      </c>
      <c r="B45" s="10" t="str">
        <f>IF((COUNTIF('PROBAST step 3'!D47,"Low")+COUNTIF('PROBAST step 3'!J47,"Low")+COUNTIF('PROBAST step 3'!S47,"Low")+COUNTIF('PROBAST step 3'!AE47,"Low"))=4,"Low",IF((COUNTIF('PROBAST step 3'!D47,"High")+COUNTIF('PROBAST step 3'!J47,"High")+COUNTIF('PROBAST step 3'!S47,"High")+COUNTIF('PROBAST step 3'!AE47,"High"))&gt;=1,"High","Unclear"))</f>
        <v>High</v>
      </c>
      <c r="C45" s="10" t="str">
        <f>IF((COUNTIF('PROBAST step 3'!E47,"Low")+COUNTIF('PROBAST step 3'!K47,"Low")+COUNTIF('PROBAST step 3'!T47,"Low"))=3,"Low", IF((COUNTIF('PROBAST step 3'!E47,"High")+COUNTIF('PROBAST step 3'!K47,"High")+COUNTIF('PROBAST step 3'!T47,"High"))&gt;=1,"High", "Unclear"))</f>
        <v>Low</v>
      </c>
    </row>
    <row r="46" spans="1:3" x14ac:dyDescent="0.25">
      <c r="A46" s="27" t="str">
        <f>'PROBAST step 3'!A48</f>
        <v>Fan 2016</v>
      </c>
      <c r="B46" t="str">
        <f>IF((COUNTIF('PROBAST step 3'!D48,"Low")+COUNTIF('PROBAST step 3'!J48,"Low")+COUNTIF('PROBAST step 3'!S48,"Low")+COUNTIF('PROBAST step 3'!AE48,"Low"))=4,"Low",IF((COUNTIF('PROBAST step 3'!D48,"High")+COUNTIF('PROBAST step 3'!J48,"High")+COUNTIF('PROBAST step 3'!S48,"High")+COUNTIF('PROBAST step 3'!AE48,"High"))&gt;=1,"High","Unclear"))</f>
        <v>Low</v>
      </c>
      <c r="C46" t="str">
        <f>IF((COUNTIF('PROBAST step 3'!E48,"Low")+COUNTIF('PROBAST step 3'!K48,"Low")+COUNTIF('PROBAST step 3'!T48,"Low"))=3,"Low", IF((COUNTIF('PROBAST step 3'!E48,"High")+COUNTIF('PROBAST step 3'!K48,"High")+COUNTIF('PROBAST step 3'!T48,"High"))&gt;=1,"High", "Unclear"))</f>
        <v>Low</v>
      </c>
    </row>
    <row r="47" spans="1:3" x14ac:dyDescent="0.25">
      <c r="A47" s="26" t="str">
        <f>'PROBAST step 3'!A49</f>
        <v>Rybar 2016</v>
      </c>
      <c r="B47" s="10" t="str">
        <f>IF((COUNTIF('PROBAST step 3'!D49,"Low")+COUNTIF('PROBAST step 3'!J49,"Low")+COUNTIF('PROBAST step 3'!S49,"Low")+COUNTIF('PROBAST step 3'!AE49,"Low"))=4,"Low",IF((COUNTIF('PROBAST step 3'!D49,"High")+COUNTIF('PROBAST step 3'!J49,"High")+COUNTIF('PROBAST step 3'!S49,"High")+COUNTIF('PROBAST step 3'!AE49,"High"))&gt;=1,"High","Unclear"))</f>
        <v>High</v>
      </c>
      <c r="C47" s="10" t="str">
        <f>IF((COUNTIF('PROBAST step 3'!E49,"Low")+COUNTIF('PROBAST step 3'!K49,"Low")+COUNTIF('PROBAST step 3'!T49,"Low"))=3,"Low", IF((COUNTIF('PROBAST step 3'!E49,"High")+COUNTIF('PROBAST step 3'!K49,"High")+COUNTIF('PROBAST step 3'!T49,"High"))&gt;=1,"High", "Unclear"))</f>
        <v>Low</v>
      </c>
    </row>
    <row r="48" spans="1:3" x14ac:dyDescent="0.25">
      <c r="A48" s="27" t="str">
        <f>'PROBAST step 3'!A50</f>
        <v>Abouelenien 2016</v>
      </c>
      <c r="B48" t="str">
        <f>IF((COUNTIF('PROBAST step 3'!D50,"Low")+COUNTIF('PROBAST step 3'!J50,"Low")+COUNTIF('PROBAST step 3'!S50,"Low")+COUNTIF('PROBAST step 3'!AE50,"Low"))=4,"Low",IF((COUNTIF('PROBAST step 3'!D50,"High")+COUNTIF('PROBAST step 3'!J50,"High")+COUNTIF('PROBAST step 3'!S50,"High")+COUNTIF('PROBAST step 3'!AE50,"High"))&gt;=1,"High","Unclear"))</f>
        <v>High</v>
      </c>
      <c r="C48" t="str">
        <f>IF((COUNTIF('PROBAST step 3'!E50,"Low")+COUNTIF('PROBAST step 3'!K50,"Low")+COUNTIF('PROBAST step 3'!T50,"Low"))=3,"Low", IF((COUNTIF('PROBAST step 3'!E50,"High")+COUNTIF('PROBAST step 3'!K50,"High")+COUNTIF('PROBAST step 3'!T50,"High"))&gt;=1,"High", "Unclear"))</f>
        <v>Low</v>
      </c>
    </row>
    <row r="49" spans="1:3" x14ac:dyDescent="0.25">
      <c r="A49" s="26" t="str">
        <f>'PROBAST step 3'!A51</f>
        <v>Pak 2015</v>
      </c>
      <c r="B49" s="10" t="str">
        <f>IF((COUNTIF('PROBAST step 3'!D51,"Low")+COUNTIF('PROBAST step 3'!J51,"Low")+COUNTIF('PROBAST step 3'!S51,"Low")+COUNTIF('PROBAST step 3'!AE51,"Low"))=4,"Low",IF((COUNTIF('PROBAST step 3'!D51,"High")+COUNTIF('PROBAST step 3'!J51,"High")+COUNTIF('PROBAST step 3'!S51,"High")+COUNTIF('PROBAST step 3'!AE51,"High"))&gt;=1,"High","Unclear"))</f>
        <v>High</v>
      </c>
      <c r="C49" s="10" t="str">
        <f>IF((COUNTIF('PROBAST step 3'!E51,"Low")+COUNTIF('PROBAST step 3'!K51,"Low")+COUNTIF('PROBAST step 3'!T51,"Low"))=3,"Low", IF((COUNTIF('PROBAST step 3'!E51,"High")+COUNTIF('PROBAST step 3'!K51,"High")+COUNTIF('PROBAST step 3'!T51,"High"))&gt;=1,"High", "Unclear"))</f>
        <v>Low</v>
      </c>
    </row>
    <row r="50" spans="1:3" x14ac:dyDescent="0.25">
      <c r="A50" s="26" t="str">
        <f>'PROBAST step 3'!A52</f>
        <v>Fan 2015</v>
      </c>
      <c r="B50" s="10" t="str">
        <f>IF((COUNTIF('PROBAST step 3'!D52,"Low")+COUNTIF('PROBAST step 3'!J52,"Low")+COUNTIF('PROBAST step 3'!S52,"Low")+COUNTIF('PROBAST step 3'!AE52,"Low"))=4,"Low",IF((COUNTIF('PROBAST step 3'!D52,"High")+COUNTIF('PROBAST step 3'!J52,"High")+COUNTIF('PROBAST step 3'!S52,"High")+COUNTIF('PROBAST step 3'!AE52,"High"))&gt;=1,"High","Unclear"))</f>
        <v>Low</v>
      </c>
      <c r="C50" s="10" t="str">
        <f>IF((COUNTIF('PROBAST step 3'!E52,"Low")+COUNTIF('PROBAST step 3'!K52,"Low")+COUNTIF('PROBAST step 3'!T52,"Low"))=3,"Low", IF((COUNTIF('PROBAST step 3'!E52,"High")+COUNTIF('PROBAST step 3'!K52,"High")+COUNTIF('PROBAST step 3'!T52,"High"))&gt;=1,"High", "Unclear"))</f>
        <v>Low</v>
      </c>
    </row>
    <row r="51" spans="1:3" x14ac:dyDescent="0.25">
      <c r="A51" s="27" t="str">
        <f>'PROBAST step 3'!A53</f>
        <v>Dcosta 2015</v>
      </c>
      <c r="B51" t="str">
        <f>IF((COUNTIF('PROBAST step 3'!D53,"Low")+COUNTIF('PROBAST step 3'!J53,"Low")+COUNTIF('PROBAST step 3'!S53,"Low")+COUNTIF('PROBAST step 3'!AE53,"Low"))=4,"Low",IF((COUNTIF('PROBAST step 3'!D53,"High")+COUNTIF('PROBAST step 3'!J53,"High")+COUNTIF('PROBAST step 3'!S53,"High")+COUNTIF('PROBAST step 3'!AE53,"High"))&gt;=1,"High","Unclear"))</f>
        <v>High</v>
      </c>
      <c r="C51" t="str">
        <f>IF((COUNTIF('PROBAST step 3'!E53,"Low")+COUNTIF('PROBAST step 3'!K53,"Low")+COUNTIF('PROBAST step 3'!T53,"Low"))=3,"Low", IF((COUNTIF('PROBAST step 3'!E53,"High")+COUNTIF('PROBAST step 3'!K53,"High")+COUNTIF('PROBAST step 3'!T53,"High"))&gt;=1,"High", "Unclear"))</f>
        <v>Low</v>
      </c>
    </row>
    <row r="52" spans="1:3" x14ac:dyDescent="0.25">
      <c r="A52" s="26" t="str">
        <f>'PROBAST step 3'!A54</f>
        <v>Pérez-Rosas 2015a</v>
      </c>
      <c r="B52" s="10" t="str">
        <f>IF((COUNTIF('PROBAST step 3'!D54,"Low")+COUNTIF('PROBAST step 3'!J54,"Low")+COUNTIF('PROBAST step 3'!S54,"Low")+COUNTIF('PROBAST step 3'!AE54,"Low"))=4,"Low",IF((COUNTIF('PROBAST step 3'!D54,"High")+COUNTIF('PROBAST step 3'!J54,"High")+COUNTIF('PROBAST step 3'!S54,"High")+COUNTIF('PROBAST step 3'!AE54,"High"))&gt;=1,"High","Unclear"))</f>
        <v>High</v>
      </c>
      <c r="C52" s="10" t="str">
        <f>IF((COUNTIF('PROBAST step 3'!E54,"Low")+COUNTIF('PROBAST step 3'!K54,"Low")+COUNTIF('PROBAST step 3'!T54,"Low"))=3,"Low", IF((COUNTIF('PROBAST step 3'!E54,"High")+COUNTIF('PROBAST step 3'!K54,"High")+COUNTIF('PROBAST step 3'!T54,"High"))&gt;=1,"High", "Unclear"))</f>
        <v>Low</v>
      </c>
    </row>
    <row r="53" spans="1:3" x14ac:dyDescent="0.25">
      <c r="A53" s="27" t="str">
        <f>'PROBAST step 3'!A55</f>
        <v>Bailey 2015</v>
      </c>
      <c r="B53" t="str">
        <f>IF((COUNTIF('PROBAST step 3'!D55,"Low")+COUNTIF('PROBAST step 3'!J55,"Low")+COUNTIF('PROBAST step 3'!S55,"Low")+COUNTIF('PROBAST step 3'!AE55,"Low"))=4,"Low",IF((COUNTIF('PROBAST step 3'!D55,"High")+COUNTIF('PROBAST step 3'!J55,"High")+COUNTIF('PROBAST step 3'!S55,"High")+COUNTIF('PROBAST step 3'!AE55,"High"))&gt;=1,"High","Unclear"))</f>
        <v>Low</v>
      </c>
      <c r="C53" t="str">
        <f>IF((COUNTIF('PROBAST step 3'!E55,"Low")+COUNTIF('PROBAST step 3'!K55,"Low")+COUNTIF('PROBAST step 3'!T55,"Low"))=3,"Low", IF((COUNTIF('PROBAST step 3'!E55,"High")+COUNTIF('PROBAST step 3'!K55,"High")+COUNTIF('PROBAST step 3'!T55,"High"))&gt;=1,"High", "Unclear"))</f>
        <v>Low</v>
      </c>
    </row>
    <row r="54" spans="1:3" x14ac:dyDescent="0.25">
      <c r="A54" s="26" t="str">
        <f>'PROBAST step 3'!A56</f>
        <v>Yu 2015</v>
      </c>
      <c r="B54" s="10" t="str">
        <f>IF((COUNTIF('PROBAST step 3'!D56,"Low")+COUNTIF('PROBAST step 3'!J56,"Low")+COUNTIF('PROBAST step 3'!S56,"Low")+COUNTIF('PROBAST step 3'!AE56,"Low"))=4,"Low",IF((COUNTIF('PROBAST step 3'!D56,"High")+COUNTIF('PROBAST step 3'!J56,"High")+COUNTIF('PROBAST step 3'!S56,"High")+COUNTIF('PROBAST step 3'!AE56,"High"))&gt;=1,"High","Unclear"))</f>
        <v>High</v>
      </c>
      <c r="C54" s="10" t="str">
        <f>IF((COUNTIF('PROBAST step 3'!E56,"Low")+COUNTIF('PROBAST step 3'!K56,"Low")+COUNTIF('PROBAST step 3'!T56,"Low"))=3,"Low", IF((COUNTIF('PROBAST step 3'!E56,"High")+COUNTIF('PROBAST step 3'!K56,"High")+COUNTIF('PROBAST step 3'!T56,"High"))&gt;=1,"High", "Unclear"))</f>
        <v>Low</v>
      </c>
    </row>
    <row r="55" spans="1:3" x14ac:dyDescent="0.25">
      <c r="A55" s="27" t="str">
        <f>'PROBAST step 3'!A57</f>
        <v>Pérez-Rosas 2015b</v>
      </c>
      <c r="B55" t="str">
        <f>IF((COUNTIF('PROBAST step 3'!D57,"Low")+COUNTIF('PROBAST step 3'!J57,"Low")+COUNTIF('PROBAST step 3'!S57,"Low")+COUNTIF('PROBAST step 3'!AE57,"Low"))=4,"Low",IF((COUNTIF('PROBAST step 3'!D57,"High")+COUNTIF('PROBAST step 3'!J57,"High")+COUNTIF('PROBAST step 3'!S57,"High")+COUNTIF('PROBAST step 3'!AE57,"High"))&gt;=1,"High","Unclear"))</f>
        <v>Low</v>
      </c>
      <c r="C55" t="str">
        <f>IF((COUNTIF('PROBAST step 3'!E57,"Low")+COUNTIF('PROBAST step 3'!K57,"Low")+COUNTIF('PROBAST step 3'!T57,"Low"))=3,"Low", IF((COUNTIF('PROBAST step 3'!E57,"High")+COUNTIF('PROBAST step 3'!K57,"High")+COUNTIF('PROBAST step 3'!T57,"High"))&gt;=1,"High", "Unclear"))</f>
        <v>Low</v>
      </c>
    </row>
    <row r="56" spans="1:3" x14ac:dyDescent="0.25">
      <c r="A56" s="26" t="str">
        <f>'PROBAST step 3'!A58</f>
        <v>Levitan 2015</v>
      </c>
      <c r="B56" s="10" t="str">
        <f>IF((COUNTIF('PROBAST step 3'!D58,"Low")+COUNTIF('PROBAST step 3'!J58,"Low")+COUNTIF('PROBAST step 3'!S58,"Low")+COUNTIF('PROBAST step 3'!AE58,"Low"))=4,"Low",IF((COUNTIF('PROBAST step 3'!D58,"High")+COUNTIF('PROBAST step 3'!J58,"High")+COUNTIF('PROBAST step 3'!S58,"High")+COUNTIF('PROBAST step 3'!AE58,"High"))&gt;=1,"High","Unclear"))</f>
        <v>High</v>
      </c>
      <c r="C56" s="10" t="str">
        <f>IF((COUNTIF('PROBAST step 3'!E58,"Low")+COUNTIF('PROBAST step 3'!K58,"Low")+COUNTIF('PROBAST step 3'!T58,"Low"))=3,"Low", IF((COUNTIF('PROBAST step 3'!E58,"High")+COUNTIF('PROBAST step 3'!K58,"High")+COUNTIF('PROBAST step 3'!T58,"High"))&gt;=1,"High", "Unclear"))</f>
        <v>Low</v>
      </c>
    </row>
    <row r="57" spans="1:3" x14ac:dyDescent="0.25">
      <c r="A57" s="27" t="str">
        <f>'PROBAST step 3'!A59</f>
        <v>Briscoe 2014</v>
      </c>
      <c r="B57" t="str">
        <f>IF((COUNTIF('PROBAST step 3'!D59,"Low")+COUNTIF('PROBAST step 3'!J59,"Low")+COUNTIF('PROBAST step 3'!S59,"Low")+COUNTIF('PROBAST step 3'!AE59,"Low"))=4,"Low",IF((COUNTIF('PROBAST step 3'!D59,"High")+COUNTIF('PROBAST step 3'!J59,"High")+COUNTIF('PROBAST step 3'!S59,"High")+COUNTIF('PROBAST step 3'!AE59,"High"))&gt;=1,"High","Unclear"))</f>
        <v>Low</v>
      </c>
      <c r="C57" t="str">
        <f>IF((COUNTIF('PROBAST step 3'!E59,"Low")+COUNTIF('PROBAST step 3'!K59,"Low")+COUNTIF('PROBAST step 3'!T59,"Low"))=3,"Low", IF((COUNTIF('PROBAST step 3'!E59,"High")+COUNTIF('PROBAST step 3'!K59,"High")+COUNTIF('PROBAST step 3'!T59,"High"))&gt;=1,"High", "Unclear"))</f>
        <v>Low</v>
      </c>
    </row>
    <row r="58" spans="1:3" x14ac:dyDescent="0.25">
      <c r="A58" s="26" t="str">
        <f>'PROBAST step 3'!A60</f>
        <v>Rajoub 2014</v>
      </c>
      <c r="B58" s="10" t="str">
        <f>IF((COUNTIF('PROBAST step 3'!D60,"Low")+COUNTIF('PROBAST step 3'!J60,"Low")+COUNTIF('PROBAST step 3'!S60,"Low")+COUNTIF('PROBAST step 3'!AE60,"Low"))=4,"Low",IF((COUNTIF('PROBAST step 3'!D60,"High")+COUNTIF('PROBAST step 3'!J60,"High")+COUNTIF('PROBAST step 3'!S60,"High")+COUNTIF('PROBAST step 3'!AE60,"High"))&gt;=1,"High","Unclear"))</f>
        <v>Low</v>
      </c>
      <c r="C58" s="10" t="str">
        <f>IF((COUNTIF('PROBAST step 3'!E60,"Low")+COUNTIF('PROBAST step 3'!K60,"Low")+COUNTIF('PROBAST step 3'!T60,"Low"))=3,"Low", IF((COUNTIF('PROBAST step 3'!E60,"High")+COUNTIF('PROBAST step 3'!K60,"High")+COUNTIF('PROBAST step 3'!T60,"High"))&gt;=1,"High", "Unclear"))</f>
        <v>Low</v>
      </c>
    </row>
    <row r="59" spans="1:3" x14ac:dyDescent="0.25">
      <c r="A59" s="26" t="str">
        <f>'PROBAST step 3'!A61</f>
        <v>Abouelenien 2014</v>
      </c>
      <c r="B59" s="10" t="str">
        <f>IF((COUNTIF('PROBAST step 3'!D61,"Low")+COUNTIF('PROBAST step 3'!J61,"Low")+COUNTIF('PROBAST step 3'!S61,"Low")+COUNTIF('PROBAST step 3'!AE61,"Low"))=4,"Low",IF((COUNTIF('PROBAST step 3'!D61,"High")+COUNTIF('PROBAST step 3'!J61,"High")+COUNTIF('PROBAST step 3'!S61,"High")+COUNTIF('PROBAST step 3'!AE61,"High"))&gt;=1,"High","Unclear"))</f>
        <v>High</v>
      </c>
      <c r="C59" s="10" t="str">
        <f>IF((COUNTIF('PROBAST step 3'!E61,"Low")+COUNTIF('PROBAST step 3'!K61,"Low")+COUNTIF('PROBAST step 3'!T61,"Low"))=3,"Low", IF((COUNTIF('PROBAST step 3'!E61,"High")+COUNTIF('PROBAST step 3'!K61,"High")+COUNTIF('PROBAST step 3'!T61,"High"))&gt;=1,"High", "Unclear"))</f>
        <v>Low</v>
      </c>
    </row>
    <row r="60" spans="1:3" x14ac:dyDescent="0.25">
      <c r="A60" s="27" t="str">
        <f>'PROBAST step 3'!A62</f>
        <v>Sanaullah 2013</v>
      </c>
      <c r="B60" t="str">
        <f>IF((COUNTIF('PROBAST step 3'!D62,"Low")+COUNTIF('PROBAST step 3'!J62,"Low")+COUNTIF('PROBAST step 3'!S62,"Low")+COUNTIF('PROBAST step 3'!AE62,"Low"))=4,"Low",IF((COUNTIF('PROBAST step 3'!D62,"High")+COUNTIF('PROBAST step 3'!J62,"High")+COUNTIF('PROBAST step 3'!S62,"High")+COUNTIF('PROBAST step 3'!AE62,"High"))&gt;=1,"High","Unclear"))</f>
        <v>High</v>
      </c>
      <c r="C60" t="str">
        <f>IF((COUNTIF('PROBAST step 3'!E62,"Low")+COUNTIF('PROBAST step 3'!K62,"Low")+COUNTIF('PROBAST step 3'!T62,"Low"))=3,"Low", IF((COUNTIF('PROBAST step 3'!E62,"High")+COUNTIF('PROBAST step 3'!K62,"High")+COUNTIF('PROBAST step 3'!T62,"High"))&gt;=1,"High", "Unclear"))</f>
        <v>Low</v>
      </c>
    </row>
    <row r="61" spans="1:3" x14ac:dyDescent="0.25">
      <c r="A61" s="26" t="str">
        <f>'PROBAST step 3'!A63</f>
        <v>Mihalcea 2013</v>
      </c>
      <c r="B61" s="10" t="str">
        <f>IF((COUNTIF('PROBAST step 3'!D63,"Low")+COUNTIF('PROBAST step 3'!J63,"Low")+COUNTIF('PROBAST step 3'!S63,"Low")+COUNTIF('PROBAST step 3'!AE63,"Low"))=4,"Low",IF((COUNTIF('PROBAST step 3'!D63,"High")+COUNTIF('PROBAST step 3'!J63,"High")+COUNTIF('PROBAST step 3'!S63,"High")+COUNTIF('PROBAST step 3'!AE63,"High"))&gt;=1,"High","Unclear"))</f>
        <v>High</v>
      </c>
      <c r="C61" s="10" t="str">
        <f>IF((COUNTIF('PROBAST step 3'!E63,"Low")+COUNTIF('PROBAST step 3'!K63,"Low")+COUNTIF('PROBAST step 3'!T63,"Low"))=3,"Low", IF((COUNTIF('PROBAST step 3'!E63,"High")+COUNTIF('PROBAST step 3'!K63,"High")+COUNTIF('PROBAST step 3'!T63,"High"))&gt;=1,"High", "Unclear"))</f>
        <v>Low</v>
      </c>
    </row>
    <row r="62" spans="1:3" x14ac:dyDescent="0.25">
      <c r="A62" s="27" t="str">
        <f>'PROBAST step 3'!A64</f>
        <v>Almela 2013</v>
      </c>
      <c r="B62" t="str">
        <f>IF((COUNTIF('PROBAST step 3'!D64,"Low")+COUNTIF('PROBAST step 3'!J64,"Low")+COUNTIF('PROBAST step 3'!S64,"Low")+COUNTIF('PROBAST step 3'!AE64,"Low"))=4,"Low",IF((COUNTIF('PROBAST step 3'!D64,"High")+COUNTIF('PROBAST step 3'!J64,"High")+COUNTIF('PROBAST step 3'!S64,"High")+COUNTIF('PROBAST step 3'!AE64,"High"))&gt;=1,"High","Unclear"))</f>
        <v>Low</v>
      </c>
      <c r="C62" t="str">
        <f>IF((COUNTIF('PROBAST step 3'!E64,"Low")+COUNTIF('PROBAST step 3'!K64,"Low")+COUNTIF('PROBAST step 3'!T64,"Low"))=3,"Low", IF((COUNTIF('PROBAST step 3'!E64,"High")+COUNTIF('PROBAST step 3'!K64,"High")+COUNTIF('PROBAST step 3'!T64,"High"))&gt;=1,"High", "Unclear"))</f>
        <v>Low</v>
      </c>
    </row>
    <row r="63" spans="1:3" x14ac:dyDescent="0.25">
      <c r="A63" s="26" t="str">
        <f>'PROBAST step 3'!A65</f>
        <v>Elkins 2012</v>
      </c>
      <c r="B63" s="10" t="str">
        <f>IF((COUNTIF('PROBAST step 3'!D65,"Low")+COUNTIF('PROBAST step 3'!J65,"Low")+COUNTIF('PROBAST step 3'!S65,"Low")+COUNTIF('PROBAST step 3'!AE65,"Low"))=4,"Low",IF((COUNTIF('PROBAST step 3'!D65,"High")+COUNTIF('PROBAST step 3'!J65,"High")+COUNTIF('PROBAST step 3'!S65,"High")+COUNTIF('PROBAST step 3'!AE65,"High"))&gt;=1,"High","Unclear"))</f>
        <v>Low</v>
      </c>
      <c r="C63" s="10" t="str">
        <f>IF((COUNTIF('PROBAST step 3'!E65,"Low")+COUNTIF('PROBAST step 3'!K65,"Low")+COUNTIF('PROBAST step 3'!T65,"Low"))=3,"Low", IF((COUNTIF('PROBAST step 3'!E65,"High")+COUNTIF('PROBAST step 3'!K65,"High")+COUNTIF('PROBAST step 3'!T65,"High"))&gt;=1,"High", "Unclear"))</f>
        <v>Low</v>
      </c>
    </row>
    <row r="64" spans="1:3" x14ac:dyDescent="0.25">
      <c r="A64" s="27" t="str">
        <f>'PROBAST step 3'!A66</f>
        <v>Feng 2012</v>
      </c>
      <c r="B64" t="str">
        <f>IF((COUNTIF('PROBAST step 3'!D66,"Low")+COUNTIF('PROBAST step 3'!J66,"Low")+COUNTIF('PROBAST step 3'!S66,"Low")+COUNTIF('PROBAST step 3'!AE66,"Low"))=4,"Low",IF((COUNTIF('PROBAST step 3'!D66,"High")+COUNTIF('PROBAST step 3'!J66,"High")+COUNTIF('PROBAST step 3'!S66,"High")+COUNTIF('PROBAST step 3'!AE66,"High"))&gt;=1,"High","Unclear"))</f>
        <v>Low</v>
      </c>
      <c r="C64" t="str">
        <f>IF((COUNTIF('PROBAST step 3'!E66,"Low")+COUNTIF('PROBAST step 3'!K66,"Low")+COUNTIF('PROBAST step 3'!T66,"Low"))=3,"Low", IF((COUNTIF('PROBAST step 3'!E66,"High")+COUNTIF('PROBAST step 3'!K66,"High")+COUNTIF('PROBAST step 3'!T66,"High"))&gt;=1,"High", "Unclear"))</f>
        <v>Low</v>
      </c>
    </row>
    <row r="65" spans="1:3" x14ac:dyDescent="0.25">
      <c r="A65" s="26" t="str">
        <f>'PROBAST step 3'!A67</f>
        <v>Fonaciari 2012</v>
      </c>
      <c r="B65" s="10" t="str">
        <f>IF((COUNTIF('PROBAST step 3'!D67,"Low")+COUNTIF('PROBAST step 3'!J67,"Low")+COUNTIF('PROBAST step 3'!S67,"Low")+COUNTIF('PROBAST step 3'!AE67,"Low"))=4,"Low",IF((COUNTIF('PROBAST step 3'!D67,"High")+COUNTIF('PROBAST step 3'!J67,"High")+COUNTIF('PROBAST step 3'!S67,"High")+COUNTIF('PROBAST step 3'!AE67,"High"))&gt;=1,"High","Unclear"))</f>
        <v>Low</v>
      </c>
      <c r="C65" s="10" t="str">
        <f>IF((COUNTIF('PROBAST step 3'!E67,"Low")+COUNTIF('PROBAST step 3'!K67,"Low")+COUNTIF('PROBAST step 3'!T67,"Low"))=3,"Low", IF((COUNTIF('PROBAST step 3'!E67,"High")+COUNTIF('PROBAST step 3'!K67,"High")+COUNTIF('PROBAST step 3'!T67,"High"))&gt;=1,"High", "Unclear"))</f>
        <v>Low</v>
      </c>
    </row>
    <row r="66" spans="1:3" x14ac:dyDescent="0.25">
      <c r="A66" s="27" t="str">
        <f>'PROBAST step 3'!A68</f>
        <v>Rubin 2012</v>
      </c>
      <c r="B66" t="str">
        <f>IF((COUNTIF('PROBAST step 3'!D68,"Low")+COUNTIF('PROBAST step 3'!J68,"Low")+COUNTIF('PROBAST step 3'!S68,"Low")+COUNTIF('PROBAST step 3'!AE68,"Low"))=4,"Low",IF((COUNTIF('PROBAST step 3'!D68,"High")+COUNTIF('PROBAST step 3'!J68,"High")+COUNTIF('PROBAST step 3'!S68,"High")+COUNTIF('PROBAST step 3'!AE68,"High"))&gt;=1,"High","Unclear"))</f>
        <v>High</v>
      </c>
      <c r="C66" t="str">
        <f>IF((COUNTIF('PROBAST step 3'!E68,"Low")+COUNTIF('PROBAST step 3'!K68,"Low")+COUNTIF('PROBAST step 3'!T68,"Low"))=3,"Low", IF((COUNTIF('PROBAST step 3'!E68,"High")+COUNTIF('PROBAST step 3'!K68,"High")+COUNTIF('PROBAST step 3'!T68,"High"))&gt;=1,"High", "Unclear"))</f>
        <v>Low</v>
      </c>
    </row>
    <row r="67" spans="1:3" x14ac:dyDescent="0.25">
      <c r="A67" s="26" t="str">
        <f>'PROBAST step 3'!A69</f>
        <v>Raiman 2011</v>
      </c>
      <c r="B67" s="10" t="str">
        <f>IF((COUNTIF('PROBAST step 3'!D69,"Low")+COUNTIF('PROBAST step 3'!J69,"Low")+COUNTIF('PROBAST step 3'!S69,"Low")+COUNTIF('PROBAST step 3'!AE69,"Low"))=4,"Low",IF((COUNTIF('PROBAST step 3'!D69,"High")+COUNTIF('PROBAST step 3'!J69,"High")+COUNTIF('PROBAST step 3'!S69,"High")+COUNTIF('PROBAST step 3'!AE69,"High"))&gt;=1,"High","Unclear"))</f>
        <v>Low</v>
      </c>
      <c r="C67" s="10" t="str">
        <f>IF((COUNTIF('PROBAST step 3'!E69,"Low")+COUNTIF('PROBAST step 3'!K69,"Low")+COUNTIF('PROBAST step 3'!T69,"Low"))=3,"Low", IF((COUNTIF('PROBAST step 3'!E69,"High")+COUNTIF('PROBAST step 3'!K69,"High")+COUNTIF('PROBAST step 3'!T69,"High"))&gt;=1,"High", "Unclear"))</f>
        <v>Low</v>
      </c>
    </row>
    <row r="68" spans="1:3" ht="15.75" thickBot="1" x14ac:dyDescent="0.3">
      <c r="A68" s="28" t="str">
        <f>'PROBAST step 3'!A70</f>
        <v>Rubin 2011</v>
      </c>
      <c r="B68" s="3" t="str">
        <f>IF((COUNTIF('PROBAST step 3'!D70,"Low")+COUNTIF('PROBAST step 3'!J70,"Low")+COUNTIF('PROBAST step 3'!S70,"Low")+COUNTIF('PROBAST step 3'!AE70,"Low"))=4,"Low",IF((COUNTIF('PROBAST step 3'!D70,"High")+COUNTIF('PROBAST step 3'!J70,"High")+COUNTIF('PROBAST step 3'!S70,"High")+COUNTIF('PROBAST step 3'!AE70,"High"))&gt;=1,"High","Unclear"))</f>
        <v>High</v>
      </c>
      <c r="C68" s="3" t="str">
        <f>IF((COUNTIF('PROBAST step 3'!E70,"Low")+COUNTIF('PROBAST step 3'!K70,"Low")+COUNTIF('PROBAST step 3'!T70,"Low"))=3,"Low", IF((COUNTIF('PROBAST step 3'!E70,"High")+COUNTIF('PROBAST step 3'!K70,"High")+COUNTIF('PROBAST step 3'!T70,"High"))&gt;=1,"High", "Unclear"))</f>
        <v>Low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2A339-FDF1-4FEF-9760-7452E68D281D}">
  <dimension ref="A1:M75"/>
  <sheetViews>
    <sheetView workbookViewId="0">
      <selection activeCell="A60" sqref="A60:XFD60"/>
    </sheetView>
  </sheetViews>
  <sheetFormatPr defaultRowHeight="15" x14ac:dyDescent="0.25"/>
  <cols>
    <col min="1" max="1" width="20.7109375" customWidth="1"/>
    <col min="2" max="2" width="2.7109375" customWidth="1"/>
    <col min="3" max="6" width="11.7109375" customWidth="1"/>
    <col min="7" max="7" width="2.7109375" customWidth="1"/>
    <col min="8" max="10" width="11.7109375" customWidth="1"/>
    <col min="11" max="11" width="2.7109375" customWidth="1"/>
    <col min="12" max="13" width="11.7109375" customWidth="1"/>
  </cols>
  <sheetData>
    <row r="1" spans="1:13" ht="19.5" thickBot="1" x14ac:dyDescent="0.35">
      <c r="A1" s="53" t="s">
        <v>1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2" spans="1:13" ht="18.95" customHeight="1" thickBot="1" x14ac:dyDescent="0.3">
      <c r="A2" s="54" t="s">
        <v>0</v>
      </c>
      <c r="B2" s="8"/>
      <c r="C2" s="55" t="s">
        <v>5</v>
      </c>
      <c r="D2" s="55"/>
      <c r="E2" s="55"/>
      <c r="F2" s="55"/>
      <c r="G2" s="5"/>
      <c r="H2" s="55" t="s">
        <v>6</v>
      </c>
      <c r="I2" s="55"/>
      <c r="J2" s="55"/>
      <c r="K2" s="5"/>
      <c r="L2" s="55" t="s">
        <v>7</v>
      </c>
      <c r="M2" s="55"/>
    </row>
    <row r="3" spans="1:13" ht="18.95" customHeight="1" thickBot="1" x14ac:dyDescent="0.3">
      <c r="A3" s="47"/>
      <c r="B3" s="9"/>
      <c r="C3" s="9" t="s">
        <v>1</v>
      </c>
      <c r="D3" s="9" t="s">
        <v>2</v>
      </c>
      <c r="E3" s="9" t="s">
        <v>3</v>
      </c>
      <c r="F3" s="9" t="s">
        <v>4</v>
      </c>
      <c r="G3" s="9"/>
      <c r="H3" s="9" t="s">
        <v>1</v>
      </c>
      <c r="I3" s="9" t="s">
        <v>2</v>
      </c>
      <c r="J3" s="9" t="s">
        <v>3</v>
      </c>
      <c r="K3" s="9"/>
      <c r="L3" s="9" t="s">
        <v>5</v>
      </c>
      <c r="M3" s="9" t="s">
        <v>6</v>
      </c>
    </row>
    <row r="4" spans="1:13" x14ac:dyDescent="0.25">
      <c r="A4" s="26" t="str">
        <f>'PROBAST step 4'!A3</f>
        <v>Crockett 2020</v>
      </c>
      <c r="B4" s="10"/>
      <c r="C4" s="10" t="str">
        <f>'PROBAST step 3'!D5</f>
        <v>Low</v>
      </c>
      <c r="D4" s="10" t="str">
        <f>'PROBAST step 3'!J5</f>
        <v>Low</v>
      </c>
      <c r="E4" s="10" t="str">
        <f>'PROBAST step 3'!S5</f>
        <v>Low</v>
      </c>
      <c r="F4" s="10" t="str">
        <f>'PROBAST step 3'!AE5</f>
        <v>High</v>
      </c>
      <c r="G4" s="10"/>
      <c r="H4" s="10" t="str">
        <f>'PROBAST step 3'!E5</f>
        <v>Low</v>
      </c>
      <c r="I4" s="10" t="str">
        <f>'PROBAST step 3'!K5</f>
        <v>Low</v>
      </c>
      <c r="J4" s="10" t="str">
        <f>'PROBAST step 3'!T5</f>
        <v>Low</v>
      </c>
      <c r="K4" s="10"/>
      <c r="L4" s="10" t="str">
        <f>'PROBAST step 4'!B3</f>
        <v>High</v>
      </c>
      <c r="M4" s="10" t="str">
        <f>'PROBAST step 4'!C3</f>
        <v>Low</v>
      </c>
    </row>
    <row r="5" spans="1:13" x14ac:dyDescent="0.25">
      <c r="A5" s="27" t="str">
        <f>'PROBAST step 4'!A4</f>
        <v>Barsever 2020</v>
      </c>
      <c r="C5" t="str">
        <f>'PROBAST step 3'!D6</f>
        <v>Low</v>
      </c>
      <c r="D5" t="str">
        <f>'PROBAST step 3'!J6</f>
        <v>Low</v>
      </c>
      <c r="E5" t="str">
        <f>'PROBAST step 3'!S6</f>
        <v>Low</v>
      </c>
      <c r="F5" t="str">
        <f>'PROBAST step 3'!AE6</f>
        <v>High</v>
      </c>
      <c r="H5" t="str">
        <f>'PROBAST step 3'!E6</f>
        <v>Low</v>
      </c>
      <c r="I5" t="str">
        <f>'PROBAST step 3'!K6</f>
        <v>Low</v>
      </c>
      <c r="J5" t="str">
        <f>'PROBAST step 3'!T6</f>
        <v>Low</v>
      </c>
      <c r="L5" t="str">
        <f>'PROBAST step 4'!B4</f>
        <v>High</v>
      </c>
      <c r="M5" t="str">
        <f>'PROBAST step 4'!C4</f>
        <v>Low</v>
      </c>
    </row>
    <row r="6" spans="1:13" x14ac:dyDescent="0.25">
      <c r="A6" s="26" t="str">
        <f>'PROBAST step 4'!A5</f>
        <v>Yang 2020</v>
      </c>
      <c r="B6" s="10"/>
      <c r="C6" s="10" t="str">
        <f>'PROBAST step 3'!D7</f>
        <v>High</v>
      </c>
      <c r="D6" s="10" t="str">
        <f>'PROBAST step 3'!J7</f>
        <v>Low</v>
      </c>
      <c r="E6" s="10" t="str">
        <f>'PROBAST step 3'!S7</f>
        <v>Low</v>
      </c>
      <c r="F6" s="10" t="str">
        <f>'PROBAST step 3'!AE7</f>
        <v>High</v>
      </c>
      <c r="G6" s="10"/>
      <c r="H6" s="10" t="str">
        <f>'PROBAST step 3'!E7</f>
        <v>Low</v>
      </c>
      <c r="I6" s="10" t="str">
        <f>'PROBAST step 3'!K7</f>
        <v>Low</v>
      </c>
      <c r="J6" s="10" t="str">
        <f>'PROBAST step 3'!T7</f>
        <v>Low</v>
      </c>
      <c r="K6" s="10"/>
      <c r="L6" s="10" t="str">
        <f>'PROBAST step 4'!B5</f>
        <v>High</v>
      </c>
      <c r="M6" s="10" t="str">
        <f>'PROBAST step 4'!C5</f>
        <v>Low</v>
      </c>
    </row>
    <row r="7" spans="1:13" x14ac:dyDescent="0.25">
      <c r="A7" s="27" t="str">
        <f>'PROBAST step 4'!A6</f>
        <v>Sen 2020</v>
      </c>
      <c r="C7" t="str">
        <f>'PROBAST step 3'!D8</f>
        <v>High</v>
      </c>
      <c r="D7" t="str">
        <f>'PROBAST step 3'!J8</f>
        <v>Low</v>
      </c>
      <c r="E7" t="str">
        <f>'PROBAST step 3'!S8</f>
        <v>Low</v>
      </c>
      <c r="F7" t="str">
        <f>'PROBAST step 3'!AE8</f>
        <v>High</v>
      </c>
      <c r="H7" t="str">
        <f>'PROBAST step 3'!E8</f>
        <v>Low</v>
      </c>
      <c r="I7" t="str">
        <f>'PROBAST step 3'!K8</f>
        <v>Low</v>
      </c>
      <c r="J7" t="str">
        <f>'PROBAST step 3'!T8</f>
        <v>Low</v>
      </c>
      <c r="L7" t="str">
        <f>'PROBAST step 4'!B6</f>
        <v>High</v>
      </c>
      <c r="M7" t="str">
        <f>'PROBAST step 4'!C6</f>
        <v>Low</v>
      </c>
    </row>
    <row r="8" spans="1:13" x14ac:dyDescent="0.25">
      <c r="A8" s="26" t="str">
        <f>'PROBAST step 4'!A7</f>
        <v>Mathur 2020</v>
      </c>
      <c r="B8" s="10"/>
      <c r="C8" s="10" t="str">
        <f>'PROBAST step 3'!D9</f>
        <v>High</v>
      </c>
      <c r="D8" s="10" t="str">
        <f>'PROBAST step 3'!J9</f>
        <v>Low</v>
      </c>
      <c r="E8" s="10" t="str">
        <f>'PROBAST step 3'!S9</f>
        <v>Low</v>
      </c>
      <c r="F8" s="10" t="str">
        <f>'PROBAST step 3'!AE9</f>
        <v>High</v>
      </c>
      <c r="G8" s="10"/>
      <c r="H8" s="10" t="str">
        <f>'PROBAST step 3'!E9</f>
        <v>Low</v>
      </c>
      <c r="I8" s="10" t="str">
        <f>'PROBAST step 3'!K9</f>
        <v>Low</v>
      </c>
      <c r="J8" s="10" t="str">
        <f>'PROBAST step 3'!T9</f>
        <v>Low</v>
      </c>
      <c r="K8" s="10"/>
      <c r="L8" s="10" t="str">
        <f>'PROBAST step 4'!B7</f>
        <v>High</v>
      </c>
      <c r="M8" s="10" t="str">
        <f>'PROBAST step 4'!C7</f>
        <v>Low</v>
      </c>
    </row>
    <row r="9" spans="1:13" x14ac:dyDescent="0.25">
      <c r="A9" s="27" t="str">
        <f>'PROBAST step 4'!A8</f>
        <v>Pasquali 2020</v>
      </c>
      <c r="C9" t="str">
        <f>'PROBAST step 3'!D10</f>
        <v>High</v>
      </c>
      <c r="D9" t="str">
        <f>'PROBAST step 3'!J10</f>
        <v>Low</v>
      </c>
      <c r="E9" t="str">
        <f>'PROBAST step 3'!S10</f>
        <v>Low</v>
      </c>
      <c r="F9" t="str">
        <f>'PROBAST step 3'!AE10</f>
        <v>High</v>
      </c>
      <c r="H9" t="str">
        <f>'PROBAST step 3'!E10</f>
        <v>Low</v>
      </c>
      <c r="I9" t="str">
        <f>'PROBAST step 3'!K10</f>
        <v>Low</v>
      </c>
      <c r="J9" t="str">
        <f>'PROBAST step 3'!T10</f>
        <v>Low</v>
      </c>
      <c r="L9" t="str">
        <f>'PROBAST step 4'!B8</f>
        <v>High</v>
      </c>
      <c r="M9" t="str">
        <f>'PROBAST step 4'!C8</f>
        <v>Low</v>
      </c>
    </row>
    <row r="10" spans="1:13" x14ac:dyDescent="0.25">
      <c r="A10" s="26" t="str">
        <f>'PROBAST step 4'!A9</f>
        <v>Neiterman 2020</v>
      </c>
      <c r="B10" s="10"/>
      <c r="C10" s="10" t="str">
        <f>'PROBAST step 3'!D11</f>
        <v>Low</v>
      </c>
      <c r="D10" s="10" t="str">
        <f>'PROBAST step 3'!J11</f>
        <v>Low</v>
      </c>
      <c r="E10" s="10" t="str">
        <f>'PROBAST step 3'!S11</f>
        <v>Low</v>
      </c>
      <c r="F10" s="10" t="str">
        <f>'PROBAST step 3'!AE11</f>
        <v>Low</v>
      </c>
      <c r="G10" s="10"/>
      <c r="H10" s="10" t="str">
        <f>'PROBAST step 3'!E11</f>
        <v>Low</v>
      </c>
      <c r="I10" s="10" t="str">
        <f>'PROBAST step 3'!K11</f>
        <v>Low</v>
      </c>
      <c r="J10" s="10" t="str">
        <f>'PROBAST step 3'!T11</f>
        <v>Low</v>
      </c>
      <c r="K10" s="10"/>
      <c r="L10" s="10" t="str">
        <f>'PROBAST step 4'!B9</f>
        <v>Low</v>
      </c>
      <c r="M10" s="10" t="str">
        <f>'PROBAST step 4'!C9</f>
        <v>Low</v>
      </c>
    </row>
    <row r="11" spans="1:13" x14ac:dyDescent="0.25">
      <c r="A11" s="27" t="str">
        <f>'PROBAST step 4'!A10</f>
        <v>Ding 2019</v>
      </c>
      <c r="C11" t="str">
        <f>'PROBAST step 3'!D12</f>
        <v>High</v>
      </c>
      <c r="D11" t="str">
        <f>'PROBAST step 3'!J12</f>
        <v>Low</v>
      </c>
      <c r="E11" t="str">
        <f>'PROBAST step 3'!S12</f>
        <v>Low</v>
      </c>
      <c r="F11" t="str">
        <f>'PROBAST step 3'!AE12</f>
        <v>High</v>
      </c>
      <c r="H11" t="str">
        <f>'PROBAST step 3'!E12</f>
        <v>Low</v>
      </c>
      <c r="I11" t="str">
        <f>'PROBAST step 3'!K12</f>
        <v>Low</v>
      </c>
      <c r="J11" t="str">
        <f>'PROBAST step 3'!T12</f>
        <v>Low</v>
      </c>
      <c r="L11" t="str">
        <f>'PROBAST step 4'!B10</f>
        <v>High</v>
      </c>
      <c r="M11" t="str">
        <f>'PROBAST step 4'!C10</f>
        <v>Low</v>
      </c>
    </row>
    <row r="12" spans="1:13" x14ac:dyDescent="0.25">
      <c r="A12" s="26" t="str">
        <f>'PROBAST step 4'!A11</f>
        <v>Venkatesh 2019</v>
      </c>
      <c r="B12" s="10"/>
      <c r="C12" s="10" t="str">
        <f>'PROBAST step 3'!D13</f>
        <v>High</v>
      </c>
      <c r="D12" s="10" t="str">
        <f>'PROBAST step 3'!J13</f>
        <v>Low</v>
      </c>
      <c r="E12" s="10" t="str">
        <f>'PROBAST step 3'!S13</f>
        <v>Low</v>
      </c>
      <c r="F12" s="10" t="str">
        <f>'PROBAST step 3'!AE13</f>
        <v>High</v>
      </c>
      <c r="G12" s="10"/>
      <c r="H12" s="10" t="str">
        <f>'PROBAST step 3'!E13</f>
        <v>Low</v>
      </c>
      <c r="I12" s="10" t="str">
        <f>'PROBAST step 3'!K13</f>
        <v>Low</v>
      </c>
      <c r="J12" s="10" t="str">
        <f>'PROBAST step 3'!T13</f>
        <v>Low</v>
      </c>
      <c r="K12" s="10"/>
      <c r="L12" s="10" t="str">
        <f>'PROBAST step 4'!B11</f>
        <v>High</v>
      </c>
      <c r="M12" s="10" t="str">
        <f>'PROBAST step 4'!C11</f>
        <v>Low</v>
      </c>
    </row>
    <row r="13" spans="1:13" x14ac:dyDescent="0.25">
      <c r="A13" s="27" t="str">
        <f>'PROBAST step 4'!A12</f>
        <v>Rahman 2019</v>
      </c>
      <c r="C13" t="str">
        <f>'PROBAST step 3'!D14</f>
        <v>High</v>
      </c>
      <c r="D13" t="str">
        <f>'PROBAST step 3'!J14</f>
        <v>Low</v>
      </c>
      <c r="E13" t="str">
        <f>'PROBAST step 3'!S14</f>
        <v>Low</v>
      </c>
      <c r="F13" t="str">
        <f>'PROBAST step 3'!AE14</f>
        <v>High</v>
      </c>
      <c r="H13" t="str">
        <f>'PROBAST step 3'!E14</f>
        <v>Low</v>
      </c>
      <c r="I13" t="str">
        <f>'PROBAST step 3'!K14</f>
        <v>Low</v>
      </c>
      <c r="J13" t="str">
        <f>'PROBAST step 3'!T14</f>
        <v>Low</v>
      </c>
      <c r="L13" t="str">
        <f>'PROBAST step 4'!B12</f>
        <v>High</v>
      </c>
      <c r="M13" t="str">
        <f>'PROBAST step 4'!C12</f>
        <v>Low</v>
      </c>
    </row>
    <row r="14" spans="1:13" x14ac:dyDescent="0.25">
      <c r="A14" s="26" t="str">
        <f>'PROBAST step 4'!A13</f>
        <v>Tao 2019</v>
      </c>
      <c r="B14" s="10"/>
      <c r="C14" s="10" t="str">
        <f>'PROBAST step 3'!D15</f>
        <v>Low</v>
      </c>
      <c r="D14" s="10" t="str">
        <f>'PROBAST step 3'!J15</f>
        <v>Low</v>
      </c>
      <c r="E14" s="10" t="str">
        <f>'PROBAST step 3'!S15</f>
        <v>Low</v>
      </c>
      <c r="F14" s="10" t="str">
        <f>'PROBAST step 3'!AE15</f>
        <v>High</v>
      </c>
      <c r="G14" s="10"/>
      <c r="H14" s="10" t="str">
        <f>'PROBAST step 3'!E15</f>
        <v>Low</v>
      </c>
      <c r="I14" s="10" t="str">
        <f>'PROBAST step 3'!K15</f>
        <v>Low</v>
      </c>
      <c r="J14" s="10" t="str">
        <f>'PROBAST step 3'!T15</f>
        <v>Low</v>
      </c>
      <c r="K14" s="10"/>
      <c r="L14" s="10" t="str">
        <f>'PROBAST step 4'!B13</f>
        <v>High</v>
      </c>
      <c r="M14" s="10" t="str">
        <f>'PROBAST step 4'!C13</f>
        <v>Low</v>
      </c>
    </row>
    <row r="15" spans="1:13" x14ac:dyDescent="0.25">
      <c r="A15" s="27" t="str">
        <f>'PROBAST step 4'!A14</f>
        <v>Avola 2019</v>
      </c>
      <c r="C15" t="str">
        <f>'PROBAST step 3'!D16</f>
        <v>High</v>
      </c>
      <c r="D15" t="str">
        <f>'PROBAST step 3'!J16</f>
        <v>Low</v>
      </c>
      <c r="E15" t="str">
        <f>'PROBAST step 3'!S16</f>
        <v>Low</v>
      </c>
      <c r="F15" t="str">
        <f>'PROBAST step 3'!AE16</f>
        <v>High</v>
      </c>
      <c r="H15" t="str">
        <f>'PROBAST step 3'!E16</f>
        <v>Low</v>
      </c>
      <c r="I15" t="str">
        <f>'PROBAST step 3'!K16</f>
        <v>Low</v>
      </c>
      <c r="J15" t="str">
        <f>'PROBAST step 3'!T16</f>
        <v>Low</v>
      </c>
      <c r="L15" t="str">
        <f>'PROBAST step 4'!B14</f>
        <v>High</v>
      </c>
      <c r="M15" t="str">
        <f>'PROBAST step 4'!C14</f>
        <v>Low</v>
      </c>
    </row>
    <row r="16" spans="1:13" x14ac:dyDescent="0.25">
      <c r="A16" s="26" t="str">
        <f>'PROBAST step 4'!A15</f>
        <v>Chou 2019</v>
      </c>
      <c r="B16" s="10"/>
      <c r="C16" s="10" t="str">
        <f>'PROBAST step 3'!D17</f>
        <v>Low</v>
      </c>
      <c r="D16" s="10" t="str">
        <f>'PROBAST step 3'!J17</f>
        <v>Low</v>
      </c>
      <c r="E16" s="10" t="str">
        <f>'PROBAST step 3'!S17</f>
        <v>Low</v>
      </c>
      <c r="F16" s="10" t="str">
        <f>'PROBAST step 3'!AE17</f>
        <v>Low</v>
      </c>
      <c r="G16" s="10"/>
      <c r="H16" s="10" t="str">
        <f>'PROBAST step 3'!E17</f>
        <v>Low</v>
      </c>
      <c r="I16" s="10" t="str">
        <f>'PROBAST step 3'!K17</f>
        <v>Low</v>
      </c>
      <c r="J16" s="10" t="str">
        <f>'PROBAST step 3'!T17</f>
        <v>Low</v>
      </c>
      <c r="K16" s="10"/>
      <c r="L16" s="10" t="str">
        <f>'PROBAST step 4'!B15</f>
        <v>Low</v>
      </c>
      <c r="M16" s="10" t="str">
        <f>'PROBAST step 4'!C15</f>
        <v>Low</v>
      </c>
    </row>
    <row r="17" spans="1:13" x14ac:dyDescent="0.25">
      <c r="A17" s="27" t="str">
        <f>'PROBAST step 4'!A16</f>
        <v>Hu 2019</v>
      </c>
      <c r="C17" t="str">
        <f>'PROBAST step 3'!D18</f>
        <v>Low</v>
      </c>
      <c r="D17" t="str">
        <f>'PROBAST step 3'!J18</f>
        <v>Low</v>
      </c>
      <c r="E17" t="str">
        <f>'PROBAST step 3'!S18</f>
        <v>Low</v>
      </c>
      <c r="F17" t="str">
        <f>'PROBAST step 3'!AE18</f>
        <v>Low</v>
      </c>
      <c r="H17" t="str">
        <f>'PROBAST step 3'!E18</f>
        <v>Low</v>
      </c>
      <c r="I17" t="str">
        <f>'PROBAST step 3'!K18</f>
        <v>Low</v>
      </c>
      <c r="J17" t="str">
        <f>'PROBAST step 3'!T18</f>
        <v>Low</v>
      </c>
      <c r="L17" t="str">
        <f>'PROBAST step 4'!B16</f>
        <v>Low</v>
      </c>
      <c r="M17" t="str">
        <f>'PROBAST step 4'!C16</f>
        <v>Low</v>
      </c>
    </row>
    <row r="18" spans="1:13" x14ac:dyDescent="0.25">
      <c r="A18" s="26" t="str">
        <f>'PROBAST step 4'!A17</f>
        <v>Bai 2019</v>
      </c>
      <c r="B18" s="10"/>
      <c r="C18" s="10" t="str">
        <f>'PROBAST step 3'!D19</f>
        <v>Low</v>
      </c>
      <c r="D18" s="10" t="str">
        <f>'PROBAST step 3'!J19</f>
        <v>Low</v>
      </c>
      <c r="E18" s="10" t="str">
        <f>'PROBAST step 3'!S19</f>
        <v>Low</v>
      </c>
      <c r="F18" s="10" t="str">
        <f>'PROBAST step 3'!AE19</f>
        <v>Low</v>
      </c>
      <c r="G18" s="10"/>
      <c r="H18" s="10" t="str">
        <f>'PROBAST step 3'!E19</f>
        <v>Low</v>
      </c>
      <c r="I18" s="10" t="str">
        <f>'PROBAST step 3'!K19</f>
        <v>Low</v>
      </c>
      <c r="J18" s="10" t="str">
        <f>'PROBAST step 3'!T19</f>
        <v>Low</v>
      </c>
      <c r="K18" s="10"/>
      <c r="L18" s="10" t="str">
        <f>'PROBAST step 4'!B17</f>
        <v>Low</v>
      </c>
      <c r="M18" s="10" t="str">
        <f>'PROBAST step 4'!C17</f>
        <v>Low</v>
      </c>
    </row>
    <row r="19" spans="1:13" x14ac:dyDescent="0.25">
      <c r="A19" s="27" t="str">
        <f>'PROBAST step 4'!A18</f>
        <v>Rill-Garcia 2019</v>
      </c>
      <c r="C19" t="str">
        <f>'PROBAST step 3'!D20</f>
        <v>High</v>
      </c>
      <c r="D19" t="str">
        <f>'PROBAST step 3'!J20</f>
        <v>Low</v>
      </c>
      <c r="E19" t="str">
        <f>'PROBAST step 3'!S20</f>
        <v>Low</v>
      </c>
      <c r="F19" t="str">
        <f>'PROBAST step 3'!AE20</f>
        <v>High</v>
      </c>
      <c r="H19" t="str">
        <f>'PROBAST step 3'!E20</f>
        <v>Low</v>
      </c>
      <c r="I19" t="str">
        <f>'PROBAST step 3'!K20</f>
        <v>Low</v>
      </c>
      <c r="J19" t="str">
        <f>'PROBAST step 3'!T20</f>
        <v>Low</v>
      </c>
      <c r="L19" t="str">
        <f>'PROBAST step 4'!B18</f>
        <v>High</v>
      </c>
      <c r="M19" t="str">
        <f>'PROBAST step 4'!C18</f>
        <v>Low</v>
      </c>
    </row>
    <row r="20" spans="1:13" x14ac:dyDescent="0.25">
      <c r="A20" s="26" t="str">
        <f>'PROBAST step 4'!A19</f>
        <v>Gupta 2019</v>
      </c>
      <c r="B20" s="10"/>
      <c r="C20" s="10" t="str">
        <f>'PROBAST step 3'!D21</f>
        <v>Low</v>
      </c>
      <c r="D20" s="10" t="str">
        <f>'PROBAST step 3'!J21</f>
        <v>Low</v>
      </c>
      <c r="E20" s="10" t="str">
        <f>'PROBAST step 3'!S21</f>
        <v>Low</v>
      </c>
      <c r="F20" s="10" t="str">
        <f>'PROBAST step 3'!AE21</f>
        <v>Low</v>
      </c>
      <c r="G20" s="10"/>
      <c r="H20" s="10" t="str">
        <f>'PROBAST step 3'!E21</f>
        <v>Low</v>
      </c>
      <c r="I20" s="10" t="str">
        <f>'PROBAST step 3'!K21</f>
        <v>Low</v>
      </c>
      <c r="J20" s="10" t="str">
        <f>'PROBAST step 3'!T21</f>
        <v>Low</v>
      </c>
      <c r="K20" s="10"/>
      <c r="L20" s="10" t="str">
        <f>'PROBAST step 4'!B19</f>
        <v>Low</v>
      </c>
      <c r="M20" s="10" t="str">
        <f>'PROBAST step 4'!C19</f>
        <v>Low</v>
      </c>
    </row>
    <row r="21" spans="1:13" x14ac:dyDescent="0.25">
      <c r="A21" s="27" t="str">
        <f>'PROBAST step 4'!A20</f>
        <v>Gozalez-Billandon 2019</v>
      </c>
      <c r="C21" t="str">
        <f>'PROBAST step 3'!D22</f>
        <v>Low</v>
      </c>
      <c r="D21" t="str">
        <f>'PROBAST step 3'!J22</f>
        <v>Low</v>
      </c>
      <c r="E21" t="str">
        <f>'PROBAST step 3'!S22</f>
        <v>Low</v>
      </c>
      <c r="F21" t="str">
        <f>'PROBAST step 3'!AE22</f>
        <v>Low</v>
      </c>
      <c r="H21" t="str">
        <f>'PROBAST step 3'!E22</f>
        <v>Low</v>
      </c>
      <c r="I21" t="str">
        <f>'PROBAST step 3'!K22</f>
        <v>Low</v>
      </c>
      <c r="J21" t="str">
        <f>'PROBAST step 3'!T22</f>
        <v>Low</v>
      </c>
      <c r="L21" t="str">
        <f>'PROBAST step 4'!B20</f>
        <v>Low</v>
      </c>
      <c r="M21" t="str">
        <f>'PROBAST step 4'!C20</f>
        <v>Low</v>
      </c>
    </row>
    <row r="22" spans="1:13" x14ac:dyDescent="0.25">
      <c r="A22" s="26" t="str">
        <f>'PROBAST step 4'!A21</f>
        <v>Fu 2019</v>
      </c>
      <c r="B22" s="10"/>
      <c r="C22" s="10" t="str">
        <f>'PROBAST step 3'!D23</f>
        <v>Low</v>
      </c>
      <c r="D22" s="10" t="str">
        <f>'PROBAST step 3'!J23</f>
        <v>Low</v>
      </c>
      <c r="E22" s="10" t="str">
        <f>'PROBAST step 3'!S23</f>
        <v>Low</v>
      </c>
      <c r="F22" s="10" t="str">
        <f>'PROBAST step 3'!AE23</f>
        <v>High</v>
      </c>
      <c r="G22" s="10"/>
      <c r="H22" s="10" t="str">
        <f>'PROBAST step 3'!E23</f>
        <v>Low</v>
      </c>
      <c r="I22" s="10" t="str">
        <f>'PROBAST step 3'!K23</f>
        <v>Low</v>
      </c>
      <c r="J22" s="10" t="str">
        <f>'PROBAST step 3'!T23</f>
        <v>Low</v>
      </c>
      <c r="K22" s="10"/>
      <c r="L22" s="10" t="str">
        <f>'PROBAST step 4'!B21</f>
        <v>High</v>
      </c>
      <c r="M22" s="10" t="str">
        <f>'PROBAST step 4'!C21</f>
        <v>Low</v>
      </c>
    </row>
    <row r="23" spans="1:13" x14ac:dyDescent="0.25">
      <c r="A23" s="27" t="str">
        <f>'PROBAST step 4'!A22</f>
        <v>Kopev 2019</v>
      </c>
      <c r="C23" t="str">
        <f>'PROBAST step 3'!D24</f>
        <v>Low</v>
      </c>
      <c r="D23" t="str">
        <f>'PROBAST step 3'!J24</f>
        <v>Low</v>
      </c>
      <c r="E23" t="str">
        <f>'PROBAST step 3'!S24</f>
        <v>Low</v>
      </c>
      <c r="F23" t="str">
        <f>'PROBAST step 3'!AE24</f>
        <v>Low</v>
      </c>
      <c r="H23" t="str">
        <f>'PROBAST step 3'!E24</f>
        <v>Low</v>
      </c>
      <c r="I23" t="str">
        <f>'PROBAST step 3'!K24</f>
        <v>Low</v>
      </c>
      <c r="J23" t="str">
        <f>'PROBAST step 3'!T24</f>
        <v>Low</v>
      </c>
      <c r="L23" t="str">
        <f>'PROBAST step 4'!B22</f>
        <v>Low</v>
      </c>
      <c r="M23" t="str">
        <f>'PROBAST step 4'!C22</f>
        <v>Low</v>
      </c>
    </row>
    <row r="24" spans="1:13" x14ac:dyDescent="0.25">
      <c r="A24" s="27" t="str">
        <f>'PROBAST step 4'!A23</f>
        <v>Srivastava 2018</v>
      </c>
      <c r="C24" t="str">
        <f>'PROBAST step 3'!D25</f>
        <v>Low</v>
      </c>
      <c r="D24" t="str">
        <f>'PROBAST step 3'!J25</f>
        <v>Low</v>
      </c>
      <c r="E24" t="str">
        <f>'PROBAST step 3'!S25</f>
        <v>Low</v>
      </c>
      <c r="F24" t="str">
        <f>'PROBAST step 3'!AE25</f>
        <v>High</v>
      </c>
      <c r="H24" t="str">
        <f>'PROBAST step 3'!E25</f>
        <v>Low</v>
      </c>
      <c r="I24" t="str">
        <f>'PROBAST step 3'!K25</f>
        <v>Low</v>
      </c>
      <c r="J24" t="str">
        <f>'PROBAST step 3'!T25</f>
        <v>Low</v>
      </c>
      <c r="L24" t="str">
        <f>'PROBAST step 4'!B23</f>
        <v>High</v>
      </c>
      <c r="M24" t="str">
        <f>'PROBAST step 4'!C23</f>
        <v>Low</v>
      </c>
    </row>
    <row r="25" spans="1:13" x14ac:dyDescent="0.25">
      <c r="A25" s="26" t="str">
        <f>'PROBAST step 4'!A24</f>
        <v>Carissimi 2018</v>
      </c>
      <c r="B25" s="10"/>
      <c r="C25" s="10" t="str">
        <f>'PROBAST step 3'!D26</f>
        <v>High</v>
      </c>
      <c r="D25" s="10" t="str">
        <f>'PROBAST step 3'!J26</f>
        <v>Low</v>
      </c>
      <c r="E25" s="10" t="str">
        <f>'PROBAST step 3'!S26</f>
        <v>Low</v>
      </c>
      <c r="F25" s="10" t="str">
        <f>'PROBAST step 3'!AE26</f>
        <v>High</v>
      </c>
      <c r="G25" s="10"/>
      <c r="H25" s="10" t="str">
        <f>'PROBAST step 3'!E26</f>
        <v>Low</v>
      </c>
      <c r="I25" s="10" t="str">
        <f>'PROBAST step 3'!K26</f>
        <v>Low</v>
      </c>
      <c r="J25" s="10" t="str">
        <f>'PROBAST step 3'!T26</f>
        <v>Low</v>
      </c>
      <c r="K25" s="10"/>
      <c r="L25" s="10" t="str">
        <f>'PROBAST step 4'!B24</f>
        <v>High</v>
      </c>
      <c r="M25" s="10" t="str">
        <f>'PROBAST step 4'!C24</f>
        <v>Low</v>
      </c>
    </row>
    <row r="26" spans="1:13" x14ac:dyDescent="0.25">
      <c r="A26" s="27" t="str">
        <f>'PROBAST step 4'!A25</f>
        <v>Labibah 2018</v>
      </c>
      <c r="C26" t="str">
        <f>'PROBAST step 3'!D27</f>
        <v>High</v>
      </c>
      <c r="D26" t="str">
        <f>'PROBAST step 3'!J27</f>
        <v>Low</v>
      </c>
      <c r="E26" t="str">
        <f>'PROBAST step 3'!S27</f>
        <v>Low</v>
      </c>
      <c r="F26" t="str">
        <f>'PROBAST step 3'!AE27</f>
        <v>High</v>
      </c>
      <c r="H26" t="str">
        <f>'PROBAST step 3'!E27</f>
        <v>Low</v>
      </c>
      <c r="I26" t="str">
        <f>'PROBAST step 3'!K27</f>
        <v>Low</v>
      </c>
      <c r="J26" t="str">
        <f>'PROBAST step 3'!T27</f>
        <v>Low</v>
      </c>
      <c r="L26" t="str">
        <f>'PROBAST step 4'!B25</f>
        <v>High</v>
      </c>
      <c r="M26" t="str">
        <f>'PROBAST step 4'!C25</f>
        <v>Low</v>
      </c>
    </row>
    <row r="27" spans="1:13" x14ac:dyDescent="0.25">
      <c r="A27" s="26" t="str">
        <f>'PROBAST step 4'!A26</f>
        <v>Wu 2018</v>
      </c>
      <c r="B27" s="10"/>
      <c r="C27" s="10" t="str">
        <f>'PROBAST step 3'!D28</f>
        <v>High</v>
      </c>
      <c r="D27" s="10" t="str">
        <f>'PROBAST step 3'!J28</f>
        <v>Low</v>
      </c>
      <c r="E27" s="10" t="str">
        <f>'PROBAST step 3'!S28</f>
        <v>Low</v>
      </c>
      <c r="F27" s="10" t="str">
        <f>'PROBAST step 3'!AE28</f>
        <v>High</v>
      </c>
      <c r="G27" s="10"/>
      <c r="H27" s="10" t="str">
        <f>'PROBAST step 3'!E28</f>
        <v>Low</v>
      </c>
      <c r="I27" s="10" t="str">
        <f>'PROBAST step 3'!K28</f>
        <v>Low</v>
      </c>
      <c r="J27" s="10" t="str">
        <f>'PROBAST step 3'!T28</f>
        <v>Low</v>
      </c>
      <c r="K27" s="10"/>
      <c r="L27" s="10" t="str">
        <f>'PROBAST step 4'!B26</f>
        <v>High</v>
      </c>
      <c r="M27" s="10" t="str">
        <f>'PROBAST step 4'!C26</f>
        <v>Low</v>
      </c>
    </row>
    <row r="28" spans="1:13" x14ac:dyDescent="0.25">
      <c r="A28" s="27" t="str">
        <f>'PROBAST step 4'!A27</f>
        <v>Karimi 2018a</v>
      </c>
      <c r="C28" t="str">
        <f>'PROBAST step 3'!D29</f>
        <v>High</v>
      </c>
      <c r="D28" t="str">
        <f>'PROBAST step 3'!J29</f>
        <v>Low</v>
      </c>
      <c r="E28" t="str">
        <f>'PROBAST step 3'!S29</f>
        <v>Low</v>
      </c>
      <c r="F28" t="str">
        <f>'PROBAST step 3'!AE29</f>
        <v>High</v>
      </c>
      <c r="H28" t="str">
        <f>'PROBAST step 3'!E29</f>
        <v>Low</v>
      </c>
      <c r="I28" t="str">
        <f>'PROBAST step 3'!K29</f>
        <v>Low</v>
      </c>
      <c r="J28" t="str">
        <f>'PROBAST step 3'!T29</f>
        <v>Low</v>
      </c>
      <c r="L28" t="str">
        <f>'PROBAST step 4'!B27</f>
        <v>High</v>
      </c>
      <c r="M28" t="str">
        <f>'PROBAST step 4'!C27</f>
        <v>Low</v>
      </c>
    </row>
    <row r="29" spans="1:13" x14ac:dyDescent="0.25">
      <c r="A29" s="26" t="str">
        <f>'PROBAST step 4'!A28</f>
        <v>Karimi 2018b</v>
      </c>
      <c r="B29" s="10"/>
      <c r="C29" s="10" t="str">
        <f>'PROBAST step 3'!D30</f>
        <v>High</v>
      </c>
      <c r="D29" s="10" t="str">
        <f>'PROBAST step 3'!J30</f>
        <v>Low</v>
      </c>
      <c r="E29" s="10" t="str">
        <f>'PROBAST step 3'!S30</f>
        <v>Low</v>
      </c>
      <c r="F29" s="10" t="str">
        <f>'PROBAST step 3'!AE30</f>
        <v>High</v>
      </c>
      <c r="G29" s="10"/>
      <c r="H29" s="10" t="str">
        <f>'PROBAST step 3'!E30</f>
        <v>Low</v>
      </c>
      <c r="I29" s="10" t="str">
        <f>'PROBAST step 3'!K30</f>
        <v>Low</v>
      </c>
      <c r="J29" s="10" t="str">
        <f>'PROBAST step 3'!T30</f>
        <v>Low</v>
      </c>
      <c r="K29" s="10"/>
      <c r="L29" s="10" t="str">
        <f>'PROBAST step 4'!B28</f>
        <v>High</v>
      </c>
      <c r="M29" s="10" t="str">
        <f>'PROBAST step 4'!C28</f>
        <v>Low</v>
      </c>
    </row>
    <row r="30" spans="1:13" x14ac:dyDescent="0.25">
      <c r="A30" s="27" t="str">
        <f>'PROBAST step 4'!A29</f>
        <v>Velichko 2018</v>
      </c>
      <c r="C30" t="str">
        <f>'PROBAST step 3'!D31</f>
        <v>High</v>
      </c>
      <c r="D30" t="str">
        <f>'PROBAST step 3'!J31</f>
        <v>Low</v>
      </c>
      <c r="E30" t="str">
        <f>'PROBAST step 3'!S31</f>
        <v>Low</v>
      </c>
      <c r="F30" t="str">
        <f>'PROBAST step 3'!AE31</f>
        <v>High</v>
      </c>
      <c r="H30" t="str">
        <f>'PROBAST step 3'!E31</f>
        <v>Low</v>
      </c>
      <c r="I30" t="str">
        <f>'PROBAST step 3'!K31</f>
        <v>Low</v>
      </c>
      <c r="J30" t="str">
        <f>'PROBAST step 3'!T31</f>
        <v>Low</v>
      </c>
      <c r="L30" t="str">
        <f>'PROBAST step 4'!B29</f>
        <v>High</v>
      </c>
      <c r="M30" t="str">
        <f>'PROBAST step 4'!C29</f>
        <v>Low</v>
      </c>
    </row>
    <row r="31" spans="1:13" x14ac:dyDescent="0.25">
      <c r="A31" s="26" t="str">
        <f>'PROBAST step 4'!A30</f>
        <v>Kleinberg 2018</v>
      </c>
      <c r="B31" s="10"/>
      <c r="C31" s="10" t="str">
        <f>'PROBAST step 3'!D32</f>
        <v>High</v>
      </c>
      <c r="D31" s="10" t="str">
        <f>'PROBAST step 3'!J32</f>
        <v>Low</v>
      </c>
      <c r="E31" s="10" t="str">
        <f>'PROBAST step 3'!S32</f>
        <v>Low</v>
      </c>
      <c r="F31" s="10" t="str">
        <f>'PROBAST step 3'!AE32</f>
        <v>High</v>
      </c>
      <c r="G31" s="10"/>
      <c r="H31" s="10" t="str">
        <f>'PROBAST step 3'!E32</f>
        <v>Low</v>
      </c>
      <c r="I31" s="10" t="str">
        <f>'PROBAST step 3'!K32</f>
        <v>Low</v>
      </c>
      <c r="J31" s="10" t="str">
        <f>'PROBAST step 3'!T32</f>
        <v>Low</v>
      </c>
      <c r="K31" s="10"/>
      <c r="L31" s="10" t="str">
        <f>'PROBAST step 4'!B30</f>
        <v>High</v>
      </c>
      <c r="M31" s="10" t="str">
        <f>'PROBAST step 4'!C30</f>
        <v>Low</v>
      </c>
    </row>
    <row r="32" spans="1:13" x14ac:dyDescent="0.25">
      <c r="A32" s="27" t="str">
        <f>'PROBAST step 4'!A31</f>
        <v>Xie 2018</v>
      </c>
      <c r="C32" t="str">
        <f>'PROBAST step 3'!D33</f>
        <v>Low</v>
      </c>
      <c r="D32" t="str">
        <f>'PROBAST step 3'!J33</f>
        <v>Low</v>
      </c>
      <c r="E32" t="str">
        <f>'PROBAST step 3'!S33</f>
        <v>Low</v>
      </c>
      <c r="F32" t="str">
        <f>'PROBAST step 3'!AE33</f>
        <v>High</v>
      </c>
      <c r="H32" t="str">
        <f>'PROBAST step 3'!E33</f>
        <v>Low</v>
      </c>
      <c r="I32" t="str">
        <f>'PROBAST step 3'!K33</f>
        <v>Low</v>
      </c>
      <c r="J32" t="str">
        <f>'PROBAST step 3'!T33</f>
        <v>Low</v>
      </c>
      <c r="L32" t="str">
        <f>'PROBAST step 4'!B31</f>
        <v>High</v>
      </c>
      <c r="M32" t="str">
        <f>'PROBAST step 4'!C31</f>
        <v>Low</v>
      </c>
    </row>
    <row r="33" spans="1:13" x14ac:dyDescent="0.25">
      <c r="A33" s="26" t="str">
        <f>'PROBAST step 4'!A32</f>
        <v>Thannoon 2018</v>
      </c>
      <c r="B33" s="10"/>
      <c r="C33" s="10" t="str">
        <f>'PROBAST step 3'!D34</f>
        <v>Low</v>
      </c>
      <c r="D33" s="10" t="str">
        <f>'PROBAST step 3'!J34</f>
        <v>Low</v>
      </c>
      <c r="E33" s="10" t="str">
        <f>'PROBAST step 3'!S34</f>
        <v>Low</v>
      </c>
      <c r="F33" s="10" t="str">
        <f>'PROBAST step 3'!AE34</f>
        <v>High</v>
      </c>
      <c r="G33" s="10"/>
      <c r="H33" s="10" t="str">
        <f>'PROBAST step 3'!E34</f>
        <v>Low</v>
      </c>
      <c r="I33" s="10" t="str">
        <f>'PROBAST step 3'!K34</f>
        <v>Low</v>
      </c>
      <c r="J33" s="10" t="str">
        <f>'PROBAST step 3'!T34</f>
        <v>Low</v>
      </c>
      <c r="K33" s="10"/>
      <c r="L33" s="10" t="str">
        <f>'PROBAST step 4'!B32</f>
        <v>High</v>
      </c>
      <c r="M33" s="10" t="str">
        <f>'PROBAST step 4'!C32</f>
        <v>Low</v>
      </c>
    </row>
    <row r="34" spans="1:13" x14ac:dyDescent="0.25">
      <c r="A34" s="27" t="str">
        <f>'PROBAST step 4'!A33</f>
        <v>Orshea 2018</v>
      </c>
      <c r="C34" t="str">
        <f>'PROBAST step 3'!D35</f>
        <v>Low</v>
      </c>
      <c r="D34" t="str">
        <f>'PROBAST step 3'!J35</f>
        <v>Low</v>
      </c>
      <c r="E34" t="str">
        <f>'PROBAST step 3'!S35</f>
        <v>Low</v>
      </c>
      <c r="F34" t="str">
        <f>'PROBAST step 3'!AE35</f>
        <v>Low</v>
      </c>
      <c r="H34" t="str">
        <f>'PROBAST step 3'!E35</f>
        <v>Low</v>
      </c>
      <c r="I34" t="str">
        <f>'PROBAST step 3'!K35</f>
        <v>Low</v>
      </c>
      <c r="J34" t="str">
        <f>'PROBAST step 3'!T35</f>
        <v>Low</v>
      </c>
      <c r="L34" t="str">
        <f>'PROBAST step 4'!B33</f>
        <v>Low</v>
      </c>
      <c r="M34" t="str">
        <f>'PROBAST step 4'!C33</f>
        <v>Low</v>
      </c>
    </row>
    <row r="35" spans="1:13" x14ac:dyDescent="0.25">
      <c r="A35" s="26" t="str">
        <f>'PROBAST step 4'!A34</f>
        <v>Levitan 2018a</v>
      </c>
      <c r="B35" s="10"/>
      <c r="C35" s="10" t="str">
        <f>'PROBAST step 3'!D36</f>
        <v>Low</v>
      </c>
      <c r="D35" s="10" t="str">
        <f>'PROBAST step 3'!J36</f>
        <v>Low</v>
      </c>
      <c r="E35" s="10" t="str">
        <f>'PROBAST step 3'!S36</f>
        <v>Low</v>
      </c>
      <c r="F35" s="10" t="str">
        <f>'PROBAST step 3'!AE36</f>
        <v>High</v>
      </c>
      <c r="G35" s="10"/>
      <c r="H35" s="10" t="str">
        <f>'PROBAST step 3'!E36</f>
        <v>Low</v>
      </c>
      <c r="I35" s="10" t="str">
        <f>'PROBAST step 3'!K36</f>
        <v>Low</v>
      </c>
      <c r="J35" s="10" t="str">
        <f>'PROBAST step 3'!T36</f>
        <v>Low</v>
      </c>
      <c r="K35" s="10"/>
      <c r="L35" s="10" t="str">
        <f>'PROBAST step 4'!B34</f>
        <v>High</v>
      </c>
      <c r="M35" s="10" t="str">
        <f>'PROBAST step 4'!C34</f>
        <v>Low</v>
      </c>
    </row>
    <row r="36" spans="1:13" x14ac:dyDescent="0.25">
      <c r="A36" s="27" t="str">
        <f>'PROBAST step 4'!A35</f>
        <v>Levitan 2018b</v>
      </c>
      <c r="C36" t="str">
        <f>'PROBAST step 3'!D37</f>
        <v>Low</v>
      </c>
      <c r="D36" t="str">
        <f>'PROBAST step 3'!J37</f>
        <v>Low</v>
      </c>
      <c r="E36" t="str">
        <f>'PROBAST step 3'!S37</f>
        <v>Low</v>
      </c>
      <c r="F36" t="str">
        <f>'PROBAST step 3'!AE37</f>
        <v>High</v>
      </c>
      <c r="H36" t="str">
        <f>'PROBAST step 3'!E37</f>
        <v>Low</v>
      </c>
      <c r="I36" t="str">
        <f>'PROBAST step 3'!K37</f>
        <v>Low</v>
      </c>
      <c r="J36" t="str">
        <f>'PROBAST step 3'!T37</f>
        <v>Low</v>
      </c>
      <c r="L36" t="str">
        <f>'PROBAST step 4'!B35</f>
        <v>High</v>
      </c>
      <c r="M36" t="str">
        <f>'PROBAST step 4'!C35</f>
        <v>Low</v>
      </c>
    </row>
    <row r="37" spans="1:13" x14ac:dyDescent="0.25">
      <c r="A37" s="26" t="str">
        <f>'PROBAST step 4'!A36</f>
        <v>Hosomi 2018</v>
      </c>
      <c r="B37" s="10"/>
      <c r="C37" s="10" t="str">
        <f>'PROBAST step 3'!D38</f>
        <v>Low</v>
      </c>
      <c r="D37" s="10" t="str">
        <f>'PROBAST step 3'!J38</f>
        <v>Low</v>
      </c>
      <c r="E37" s="10" t="str">
        <f>'PROBAST step 3'!S38</f>
        <v>Low</v>
      </c>
      <c r="F37" s="10" t="str">
        <f>'PROBAST step 3'!AE38</f>
        <v>High</v>
      </c>
      <c r="G37" s="10"/>
      <c r="H37" s="10" t="str">
        <f>'PROBAST step 3'!E38</f>
        <v>Low</v>
      </c>
      <c r="I37" s="10" t="str">
        <f>'PROBAST step 3'!K38</f>
        <v>Low</v>
      </c>
      <c r="J37" s="10" t="str">
        <f>'PROBAST step 3'!T38</f>
        <v>Low</v>
      </c>
      <c r="K37" s="10"/>
      <c r="L37" s="10" t="str">
        <f>'PROBAST step 4'!B36</f>
        <v>High</v>
      </c>
      <c r="M37" s="10" t="str">
        <f>'PROBAST step 4'!C36</f>
        <v>Low</v>
      </c>
    </row>
    <row r="38" spans="1:13" x14ac:dyDescent="0.25">
      <c r="A38" s="27" t="str">
        <f>'PROBAST step 4'!A37</f>
        <v>Mbaziira 2018</v>
      </c>
      <c r="C38" t="str">
        <f>'PROBAST step 3'!D39</f>
        <v>Low</v>
      </c>
      <c r="D38" t="str">
        <f>'PROBAST step 3'!J39</f>
        <v>Low</v>
      </c>
      <c r="E38" t="str">
        <f>'PROBAST step 3'!S39</f>
        <v>Low</v>
      </c>
      <c r="F38" t="str">
        <f>'PROBAST step 3'!AE39</f>
        <v>Low</v>
      </c>
      <c r="H38" t="str">
        <f>'PROBAST step 3'!E39</f>
        <v>Low</v>
      </c>
      <c r="I38" t="str">
        <f>'PROBAST step 3'!K39</f>
        <v>Low</v>
      </c>
      <c r="J38" t="str">
        <f>'PROBAST step 3'!T39</f>
        <v>Low</v>
      </c>
      <c r="L38" t="str">
        <f>'PROBAST step 4'!B37</f>
        <v>Low</v>
      </c>
      <c r="M38" t="str">
        <f>'PROBAST step 4'!C37</f>
        <v>Low</v>
      </c>
    </row>
    <row r="39" spans="1:13" x14ac:dyDescent="0.25">
      <c r="A39" s="26" t="str">
        <f>'PROBAST step 4'!A38</f>
        <v>Warnita 2017</v>
      </c>
      <c r="B39" s="10"/>
      <c r="C39" s="10" t="str">
        <f>'PROBAST step 3'!D40</f>
        <v>Low</v>
      </c>
      <c r="D39" s="10" t="str">
        <f>'PROBAST step 3'!J40</f>
        <v>Low</v>
      </c>
      <c r="E39" s="10" t="str">
        <f>'PROBAST step 3'!S40</f>
        <v>Low</v>
      </c>
      <c r="F39" s="10" t="str">
        <f>'PROBAST step 3'!AE40</f>
        <v>Low</v>
      </c>
      <c r="G39" s="10"/>
      <c r="H39" s="10" t="str">
        <f>'PROBAST step 3'!E40</f>
        <v>Low</v>
      </c>
      <c r="I39" s="10" t="str">
        <f>'PROBAST step 3'!K40</f>
        <v>Low</v>
      </c>
      <c r="J39" s="10" t="str">
        <f>'PROBAST step 3'!T40</f>
        <v>Low</v>
      </c>
      <c r="K39" s="10"/>
      <c r="L39" s="10" t="str">
        <f>'PROBAST step 4'!B38</f>
        <v>Low</v>
      </c>
      <c r="M39" s="10" t="str">
        <f>'PROBAST step 4'!C38</f>
        <v>Low</v>
      </c>
    </row>
    <row r="40" spans="1:13" x14ac:dyDescent="0.25">
      <c r="A40" s="26" t="str">
        <f>'PROBAST step 4'!A39</f>
        <v>Gogate 2017</v>
      </c>
      <c r="B40" s="10"/>
      <c r="C40" s="10" t="str">
        <f>'PROBAST step 3'!D41</f>
        <v>High</v>
      </c>
      <c r="D40" s="10" t="str">
        <f>'PROBAST step 3'!J41</f>
        <v>Low</v>
      </c>
      <c r="E40" s="10" t="str">
        <f>'PROBAST step 3'!S41</f>
        <v>Low</v>
      </c>
      <c r="F40" s="10" t="str">
        <f>'PROBAST step 3'!AE41</f>
        <v>High</v>
      </c>
      <c r="G40" s="10"/>
      <c r="H40" s="10" t="str">
        <f>'PROBAST step 3'!E41</f>
        <v>Low</v>
      </c>
      <c r="I40" s="10" t="str">
        <f>'PROBAST step 3'!K41</f>
        <v>Low</v>
      </c>
      <c r="J40" s="10" t="str">
        <f>'PROBAST step 3'!T41</f>
        <v>Low</v>
      </c>
      <c r="K40" s="10"/>
      <c r="L40" s="10" t="str">
        <f>'PROBAST step 4'!B39</f>
        <v>High</v>
      </c>
      <c r="M40" s="10" t="str">
        <f>'PROBAST step 4'!C39</f>
        <v>Low</v>
      </c>
    </row>
    <row r="41" spans="1:13" x14ac:dyDescent="0.25">
      <c r="A41" s="27" t="str">
        <f>'PROBAST step 4'!A40</f>
        <v>Abouelenien 2017a</v>
      </c>
      <c r="C41" t="str">
        <f>'PROBAST step 3'!D42</f>
        <v>High</v>
      </c>
      <c r="D41" t="str">
        <f>'PROBAST step 3'!J42</f>
        <v>Low</v>
      </c>
      <c r="E41" t="str">
        <f>'PROBAST step 3'!S42</f>
        <v>Low</v>
      </c>
      <c r="F41" t="str">
        <f>'PROBAST step 3'!AE42</f>
        <v>High</v>
      </c>
      <c r="H41" t="str">
        <f>'PROBAST step 3'!E42</f>
        <v>Low</v>
      </c>
      <c r="I41" t="str">
        <f>'PROBAST step 3'!K42</f>
        <v>Low</v>
      </c>
      <c r="J41" t="str">
        <f>'PROBAST step 3'!T42</f>
        <v>Low</v>
      </c>
      <c r="L41" t="str">
        <f>'PROBAST step 4'!B40</f>
        <v>High</v>
      </c>
      <c r="M41" t="str">
        <f>'PROBAST step 4'!C40</f>
        <v>Low</v>
      </c>
    </row>
    <row r="42" spans="1:13" x14ac:dyDescent="0.25">
      <c r="A42" s="26" t="str">
        <f>'PROBAST step 4'!A41</f>
        <v>Litvinova 2017</v>
      </c>
      <c r="B42" s="10"/>
      <c r="C42" s="10" t="str">
        <f>'PROBAST step 3'!D43</f>
        <v>Low</v>
      </c>
      <c r="D42" s="10" t="str">
        <f>'PROBAST step 3'!J43</f>
        <v>Low</v>
      </c>
      <c r="E42" s="10" t="str">
        <f>'PROBAST step 3'!S43</f>
        <v>Low</v>
      </c>
      <c r="F42" s="10" t="str">
        <f>'PROBAST step 3'!AE43</f>
        <v>High</v>
      </c>
      <c r="G42" s="10"/>
      <c r="H42" s="10" t="str">
        <f>'PROBAST step 3'!E43</f>
        <v>Low</v>
      </c>
      <c r="I42" s="10" t="str">
        <f>'PROBAST step 3'!K43</f>
        <v>Low</v>
      </c>
      <c r="J42" s="10" t="str">
        <f>'PROBAST step 3'!T43</f>
        <v>Low</v>
      </c>
      <c r="K42" s="10"/>
      <c r="L42" s="10" t="str">
        <f>'PROBAST step 4'!B41</f>
        <v>High</v>
      </c>
      <c r="M42" s="10" t="str">
        <f>'PROBAST step 4'!C41</f>
        <v>Low</v>
      </c>
    </row>
    <row r="43" spans="1:13" x14ac:dyDescent="0.25">
      <c r="A43" s="27" t="str">
        <f>'PROBAST step 4'!A42</f>
        <v>Abouelenien 2017b</v>
      </c>
      <c r="C43" t="str">
        <f>'PROBAST step 3'!D44</f>
        <v>Low</v>
      </c>
      <c r="D43" t="str">
        <f>'PROBAST step 3'!J44</f>
        <v>Low</v>
      </c>
      <c r="E43" t="str">
        <f>'PROBAST step 3'!S44</f>
        <v>Low</v>
      </c>
      <c r="F43" t="str">
        <f>'PROBAST step 3'!AE44</f>
        <v>Low</v>
      </c>
      <c r="H43" t="str">
        <f>'PROBAST step 3'!E44</f>
        <v>Low</v>
      </c>
      <c r="I43" t="str">
        <f>'PROBAST step 3'!K44</f>
        <v>Low</v>
      </c>
      <c r="J43" t="str">
        <f>'PROBAST step 3'!T44</f>
        <v>Low</v>
      </c>
      <c r="L43" t="str">
        <f>'PROBAST step 4'!B42</f>
        <v>Low</v>
      </c>
      <c r="M43" t="str">
        <f>'PROBAST step 4'!C42</f>
        <v>Low</v>
      </c>
    </row>
    <row r="44" spans="1:13" x14ac:dyDescent="0.25">
      <c r="A44" s="26" t="str">
        <f>'PROBAST step 4'!A43</f>
        <v>Mendels 2017</v>
      </c>
      <c r="B44" s="10"/>
      <c r="C44" s="10" t="str">
        <f>'PROBAST step 3'!D45</f>
        <v>Low</v>
      </c>
      <c r="D44" s="10" t="str">
        <f>'PROBAST step 3'!J45</f>
        <v>Low</v>
      </c>
      <c r="E44" s="10" t="str">
        <f>'PROBAST step 3'!S45</f>
        <v>Low</v>
      </c>
      <c r="F44" s="10" t="str">
        <f>'PROBAST step 3'!AE45</f>
        <v>High</v>
      </c>
      <c r="G44" s="10"/>
      <c r="H44" s="10" t="str">
        <f>'PROBAST step 3'!E45</f>
        <v>Low</v>
      </c>
      <c r="I44" s="10" t="str">
        <f>'PROBAST step 3'!K45</f>
        <v>Low</v>
      </c>
      <c r="J44" s="10" t="str">
        <f>'PROBAST step 3'!T45</f>
        <v>Low</v>
      </c>
      <c r="K44" s="10"/>
      <c r="L44" s="10" t="str">
        <f>'PROBAST step 4'!B43</f>
        <v>High</v>
      </c>
      <c r="M44" s="10" t="str">
        <f>'PROBAST step 4'!C43</f>
        <v>Low</v>
      </c>
    </row>
    <row r="45" spans="1:13" x14ac:dyDescent="0.25">
      <c r="A45" s="27" t="str">
        <f>'PROBAST step 4'!A44</f>
        <v>Nasri 2016</v>
      </c>
      <c r="C45" t="str">
        <f>'PROBAST step 3'!D46</f>
        <v>Low</v>
      </c>
      <c r="D45" t="str">
        <f>'PROBAST step 3'!J46</f>
        <v>Low</v>
      </c>
      <c r="E45" t="str">
        <f>'PROBAST step 3'!S46</f>
        <v>Low</v>
      </c>
      <c r="F45" t="str">
        <f>'PROBAST step 3'!AE46</f>
        <v>High</v>
      </c>
      <c r="H45" t="str">
        <f>'PROBAST step 3'!E46</f>
        <v>Low</v>
      </c>
      <c r="I45" t="str">
        <f>'PROBAST step 3'!K46</f>
        <v>Low</v>
      </c>
      <c r="J45" t="str">
        <f>'PROBAST step 3'!T46</f>
        <v>Low</v>
      </c>
      <c r="L45" t="str">
        <f>'PROBAST step 4'!B44</f>
        <v>High</v>
      </c>
      <c r="M45" t="str">
        <f>'PROBAST step 4'!C44</f>
        <v>Low</v>
      </c>
    </row>
    <row r="46" spans="1:13" x14ac:dyDescent="0.25">
      <c r="A46" s="26" t="str">
        <f>'PROBAST step 4'!A45</f>
        <v>Jaiswal 2016</v>
      </c>
      <c r="B46" s="10"/>
      <c r="C46" s="10" t="str">
        <f>'PROBAST step 3'!D47</f>
        <v>High</v>
      </c>
      <c r="D46" s="10" t="str">
        <f>'PROBAST step 3'!J47</f>
        <v>Low</v>
      </c>
      <c r="E46" s="10" t="str">
        <f>'PROBAST step 3'!S47</f>
        <v>Low</v>
      </c>
      <c r="F46" s="10" t="str">
        <f>'PROBAST step 3'!AE47</f>
        <v>High</v>
      </c>
      <c r="G46" s="10"/>
      <c r="H46" s="10" t="str">
        <f>'PROBAST step 3'!E47</f>
        <v>Low</v>
      </c>
      <c r="I46" s="10" t="str">
        <f>'PROBAST step 3'!K47</f>
        <v>Low</v>
      </c>
      <c r="J46" s="10" t="str">
        <f>'PROBAST step 3'!T47</f>
        <v>Low</v>
      </c>
      <c r="K46" s="10"/>
      <c r="L46" s="10" t="str">
        <f>'PROBAST step 4'!B45</f>
        <v>High</v>
      </c>
      <c r="M46" s="10" t="str">
        <f>'PROBAST step 4'!C45</f>
        <v>Low</v>
      </c>
    </row>
    <row r="47" spans="1:13" x14ac:dyDescent="0.25">
      <c r="A47" s="27" t="str">
        <f>'PROBAST step 4'!A46</f>
        <v>Fan 2016</v>
      </c>
      <c r="C47" t="str">
        <f>'PROBAST step 3'!D48</f>
        <v>Low</v>
      </c>
      <c r="D47" t="str">
        <f>'PROBAST step 3'!J48</f>
        <v>Low</v>
      </c>
      <c r="E47" t="str">
        <f>'PROBAST step 3'!S48</f>
        <v>Low</v>
      </c>
      <c r="F47" t="str">
        <f>'PROBAST step 3'!AE48</f>
        <v>Low</v>
      </c>
      <c r="H47" t="str">
        <f>'PROBAST step 3'!E48</f>
        <v>Low</v>
      </c>
      <c r="I47" t="str">
        <f>'PROBAST step 3'!K48</f>
        <v>Low</v>
      </c>
      <c r="J47" t="str">
        <f>'PROBAST step 3'!T48</f>
        <v>Low</v>
      </c>
      <c r="L47" t="str">
        <f>'PROBAST step 4'!B46</f>
        <v>Low</v>
      </c>
      <c r="M47" t="str">
        <f>'PROBAST step 4'!C46</f>
        <v>Low</v>
      </c>
    </row>
    <row r="48" spans="1:13" x14ac:dyDescent="0.25">
      <c r="A48" s="26" t="str">
        <f>'PROBAST step 4'!A47</f>
        <v>Rybar 2016</v>
      </c>
      <c r="B48" s="10"/>
      <c r="C48" s="10" t="str">
        <f>'PROBAST step 3'!D49</f>
        <v>High</v>
      </c>
      <c r="D48" s="10" t="str">
        <f>'PROBAST step 3'!J49</f>
        <v>Low</v>
      </c>
      <c r="E48" s="10" t="str">
        <f>'PROBAST step 3'!S49</f>
        <v>Low</v>
      </c>
      <c r="F48" s="10" t="str">
        <f>'PROBAST step 3'!AE49</f>
        <v>High</v>
      </c>
      <c r="G48" s="10"/>
      <c r="H48" s="10" t="str">
        <f>'PROBAST step 3'!E49</f>
        <v>Low</v>
      </c>
      <c r="I48" s="10" t="str">
        <f>'PROBAST step 3'!K49</f>
        <v>Low</v>
      </c>
      <c r="J48" s="10" t="str">
        <f>'PROBAST step 3'!T49</f>
        <v>Low</v>
      </c>
      <c r="K48" s="10"/>
      <c r="L48" s="10" t="str">
        <f>'PROBAST step 4'!B47</f>
        <v>High</v>
      </c>
      <c r="M48" s="10" t="str">
        <f>'PROBAST step 4'!C47</f>
        <v>Low</v>
      </c>
    </row>
    <row r="49" spans="1:13" x14ac:dyDescent="0.25">
      <c r="A49" s="27" t="str">
        <f>'PROBAST step 4'!A48</f>
        <v>Abouelenien 2016</v>
      </c>
      <c r="C49" t="str">
        <f>'PROBAST step 3'!D50</f>
        <v>High</v>
      </c>
      <c r="D49" t="str">
        <f>'PROBAST step 3'!J50</f>
        <v>Low</v>
      </c>
      <c r="E49" t="str">
        <f>'PROBAST step 3'!S50</f>
        <v>Low</v>
      </c>
      <c r="F49" t="str">
        <f>'PROBAST step 3'!AE50</f>
        <v>High</v>
      </c>
      <c r="H49" t="str">
        <f>'PROBAST step 3'!E50</f>
        <v>Low</v>
      </c>
      <c r="I49" t="str">
        <f>'PROBAST step 3'!K50</f>
        <v>Low</v>
      </c>
      <c r="J49" t="str">
        <f>'PROBAST step 3'!T50</f>
        <v>Low</v>
      </c>
      <c r="L49" t="str">
        <f>'PROBAST step 4'!B48</f>
        <v>High</v>
      </c>
      <c r="M49" t="str">
        <f>'PROBAST step 4'!C48</f>
        <v>Low</v>
      </c>
    </row>
    <row r="50" spans="1:13" x14ac:dyDescent="0.25">
      <c r="A50" s="26" t="str">
        <f>'PROBAST step 4'!A49</f>
        <v>Pak 2015</v>
      </c>
      <c r="B50" s="10"/>
      <c r="C50" s="10" t="str">
        <f>'PROBAST step 3'!D51</f>
        <v>High</v>
      </c>
      <c r="D50" s="10" t="str">
        <f>'PROBAST step 3'!J51</f>
        <v>Low</v>
      </c>
      <c r="E50" s="10" t="str">
        <f>'PROBAST step 3'!S51</f>
        <v>Low</v>
      </c>
      <c r="F50" s="10" t="str">
        <f>'PROBAST step 3'!AE51</f>
        <v>High</v>
      </c>
      <c r="G50" s="10"/>
      <c r="H50" s="10" t="str">
        <f>'PROBAST step 3'!E51</f>
        <v>Low</v>
      </c>
      <c r="I50" s="10" t="str">
        <f>'PROBAST step 3'!K51</f>
        <v>Low</v>
      </c>
      <c r="J50" s="10" t="str">
        <f>'PROBAST step 3'!T51</f>
        <v>Low</v>
      </c>
      <c r="K50" s="10"/>
      <c r="L50" s="10" t="str">
        <f>'PROBAST step 4'!B49</f>
        <v>High</v>
      </c>
      <c r="M50" s="10" t="str">
        <f>'PROBAST step 4'!C49</f>
        <v>Low</v>
      </c>
    </row>
    <row r="51" spans="1:13" x14ac:dyDescent="0.25">
      <c r="A51" s="26" t="str">
        <f>'PROBAST step 4'!A50</f>
        <v>Fan 2015</v>
      </c>
      <c r="B51" s="10"/>
      <c r="C51" s="10" t="str">
        <f>'PROBAST step 3'!D52</f>
        <v>Low</v>
      </c>
      <c r="D51" s="10" t="str">
        <f>'PROBAST step 3'!J52</f>
        <v>Low</v>
      </c>
      <c r="E51" s="10" t="str">
        <f>'PROBAST step 3'!S52</f>
        <v>Low</v>
      </c>
      <c r="F51" s="10" t="str">
        <f>'PROBAST step 3'!AE52</f>
        <v>Low</v>
      </c>
      <c r="G51" s="10"/>
      <c r="H51" s="10" t="str">
        <f>'PROBAST step 3'!E52</f>
        <v>Low</v>
      </c>
      <c r="I51" s="10" t="str">
        <f>'PROBAST step 3'!K52</f>
        <v>Low</v>
      </c>
      <c r="J51" s="10" t="str">
        <f>'PROBAST step 3'!T52</f>
        <v>Low</v>
      </c>
      <c r="K51" s="10"/>
      <c r="L51" s="10" t="str">
        <f>'PROBAST step 4'!B50</f>
        <v>Low</v>
      </c>
      <c r="M51" s="10" t="str">
        <f>'PROBAST step 4'!C50</f>
        <v>Low</v>
      </c>
    </row>
    <row r="52" spans="1:13" x14ac:dyDescent="0.25">
      <c r="A52" s="27" t="str">
        <f>'PROBAST step 4'!A51</f>
        <v>Dcosta 2015</v>
      </c>
      <c r="C52" t="str">
        <f>'PROBAST step 3'!D53</f>
        <v>High</v>
      </c>
      <c r="D52" t="str">
        <f>'PROBAST step 3'!J53</f>
        <v>Low</v>
      </c>
      <c r="E52" t="str">
        <f>'PROBAST step 3'!S53</f>
        <v>Low</v>
      </c>
      <c r="F52" t="str">
        <f>'PROBAST step 3'!AE53</f>
        <v>High</v>
      </c>
      <c r="H52" t="str">
        <f>'PROBAST step 3'!E53</f>
        <v>Low</v>
      </c>
      <c r="I52" t="str">
        <f>'PROBAST step 3'!K53</f>
        <v>Low</v>
      </c>
      <c r="J52" t="str">
        <f>'PROBAST step 3'!T53</f>
        <v>Low</v>
      </c>
      <c r="L52" t="str">
        <f>'PROBAST step 4'!B51</f>
        <v>High</v>
      </c>
      <c r="M52" t="str">
        <f>'PROBAST step 4'!C51</f>
        <v>Low</v>
      </c>
    </row>
    <row r="53" spans="1:13" x14ac:dyDescent="0.25">
      <c r="A53" s="26" t="str">
        <f>'PROBAST step 4'!A52</f>
        <v>Pérez-Rosas 2015a</v>
      </c>
      <c r="B53" s="10"/>
      <c r="C53" s="10" t="str">
        <f>'PROBAST step 3'!D54</f>
        <v>High</v>
      </c>
      <c r="D53" s="10" t="str">
        <f>'PROBAST step 3'!J54</f>
        <v>Low</v>
      </c>
      <c r="E53" s="10" t="str">
        <f>'PROBAST step 3'!S54</f>
        <v>Low</v>
      </c>
      <c r="F53" s="10" t="str">
        <f>'PROBAST step 3'!AE54</f>
        <v>High</v>
      </c>
      <c r="G53" s="10"/>
      <c r="H53" s="10" t="str">
        <f>'PROBAST step 3'!E54</f>
        <v>Low</v>
      </c>
      <c r="I53" s="10" t="str">
        <f>'PROBAST step 3'!K54</f>
        <v>Low</v>
      </c>
      <c r="J53" s="10" t="str">
        <f>'PROBAST step 3'!T54</f>
        <v>Low</v>
      </c>
      <c r="K53" s="10"/>
      <c r="L53" s="10" t="str">
        <f>'PROBAST step 4'!B52</f>
        <v>High</v>
      </c>
      <c r="M53" s="10" t="str">
        <f>'PROBAST step 4'!C52</f>
        <v>Low</v>
      </c>
    </row>
    <row r="54" spans="1:13" x14ac:dyDescent="0.25">
      <c r="A54" s="27" t="str">
        <f>'PROBAST step 4'!A53</f>
        <v>Bailey 2015</v>
      </c>
      <c r="C54" t="str">
        <f>'PROBAST step 3'!D55</f>
        <v>Low</v>
      </c>
      <c r="D54" t="str">
        <f>'PROBAST step 3'!J55</f>
        <v>Low</v>
      </c>
      <c r="E54" t="str">
        <f>'PROBAST step 3'!S55</f>
        <v>Low</v>
      </c>
      <c r="F54" t="str">
        <f>'PROBAST step 3'!AE55</f>
        <v>Low</v>
      </c>
      <c r="H54" t="str">
        <f>'PROBAST step 3'!E55</f>
        <v>Low</v>
      </c>
      <c r="I54" t="str">
        <f>'PROBAST step 3'!K55</f>
        <v>Low</v>
      </c>
      <c r="J54" t="str">
        <f>'PROBAST step 3'!T55</f>
        <v>Low</v>
      </c>
      <c r="L54" t="str">
        <f>'PROBAST step 4'!B53</f>
        <v>Low</v>
      </c>
      <c r="M54" t="str">
        <f>'PROBAST step 4'!C53</f>
        <v>Low</v>
      </c>
    </row>
    <row r="55" spans="1:13" x14ac:dyDescent="0.25">
      <c r="A55" s="26" t="str">
        <f>'PROBAST step 4'!A54</f>
        <v>Yu 2015</v>
      </c>
      <c r="B55" s="10"/>
      <c r="C55" s="10" t="str">
        <f>'PROBAST step 3'!D56</f>
        <v>High</v>
      </c>
      <c r="D55" s="10" t="str">
        <f>'PROBAST step 3'!J56</f>
        <v>Low</v>
      </c>
      <c r="E55" s="10" t="str">
        <f>'PROBAST step 3'!S56</f>
        <v>Low</v>
      </c>
      <c r="F55" s="10" t="str">
        <f>'PROBAST step 3'!AE56</f>
        <v>High</v>
      </c>
      <c r="G55" s="10"/>
      <c r="H55" s="10" t="str">
        <f>'PROBAST step 3'!E56</f>
        <v>Low</v>
      </c>
      <c r="I55" s="10" t="str">
        <f>'PROBAST step 3'!K56</f>
        <v>Low</v>
      </c>
      <c r="J55" s="10" t="str">
        <f>'PROBAST step 3'!T56</f>
        <v>Low</v>
      </c>
      <c r="K55" s="10"/>
      <c r="L55" s="10" t="str">
        <f>'PROBAST step 4'!B54</f>
        <v>High</v>
      </c>
      <c r="M55" s="10" t="str">
        <f>'PROBAST step 4'!C54</f>
        <v>Low</v>
      </c>
    </row>
    <row r="56" spans="1:13" x14ac:dyDescent="0.25">
      <c r="A56" s="27" t="str">
        <f>'PROBAST step 4'!A55</f>
        <v>Pérez-Rosas 2015b</v>
      </c>
      <c r="C56" t="str">
        <f>'PROBAST step 3'!D57</f>
        <v>Low</v>
      </c>
      <c r="D56" t="str">
        <f>'PROBAST step 3'!J57</f>
        <v>Low</v>
      </c>
      <c r="E56" t="str">
        <f>'PROBAST step 3'!S57</f>
        <v>Low</v>
      </c>
      <c r="F56" t="str">
        <f>'PROBAST step 3'!AE57</f>
        <v>Low</v>
      </c>
      <c r="H56" t="str">
        <f>'PROBAST step 3'!E57</f>
        <v>Low</v>
      </c>
      <c r="I56" t="str">
        <f>'PROBAST step 3'!K57</f>
        <v>Low</v>
      </c>
      <c r="J56" t="str">
        <f>'PROBAST step 3'!T57</f>
        <v>Low</v>
      </c>
      <c r="L56" t="str">
        <f>'PROBAST step 4'!B55</f>
        <v>Low</v>
      </c>
      <c r="M56" t="str">
        <f>'PROBAST step 4'!C55</f>
        <v>Low</v>
      </c>
    </row>
    <row r="57" spans="1:13" x14ac:dyDescent="0.25">
      <c r="A57" s="26" t="str">
        <f>'PROBAST step 4'!A56</f>
        <v>Levitan 2015</v>
      </c>
      <c r="B57" s="10"/>
      <c r="C57" s="10" t="str">
        <f>'PROBAST step 3'!D58</f>
        <v>High</v>
      </c>
      <c r="D57" s="10" t="str">
        <f>'PROBAST step 3'!J58</f>
        <v>Low</v>
      </c>
      <c r="E57" s="10" t="str">
        <f>'PROBAST step 3'!S58</f>
        <v>Low</v>
      </c>
      <c r="F57" s="10" t="str">
        <f>'PROBAST step 3'!AE58</f>
        <v>High</v>
      </c>
      <c r="G57" s="10"/>
      <c r="H57" s="10" t="str">
        <f>'PROBAST step 3'!E58</f>
        <v>Low</v>
      </c>
      <c r="I57" s="10" t="str">
        <f>'PROBAST step 3'!K58</f>
        <v>Low</v>
      </c>
      <c r="J57" s="10" t="str">
        <f>'PROBAST step 3'!T58</f>
        <v>Low</v>
      </c>
      <c r="K57" s="10"/>
      <c r="L57" s="10" t="str">
        <f>'PROBAST step 4'!B56</f>
        <v>High</v>
      </c>
      <c r="M57" s="10" t="str">
        <f>'PROBAST step 4'!C56</f>
        <v>Low</v>
      </c>
    </row>
    <row r="58" spans="1:13" x14ac:dyDescent="0.25">
      <c r="A58" s="27" t="str">
        <f>'PROBAST step 4'!A57</f>
        <v>Briscoe 2014</v>
      </c>
      <c r="C58" t="str">
        <f>'PROBAST step 3'!D59</f>
        <v>Low</v>
      </c>
      <c r="D58" t="str">
        <f>'PROBAST step 3'!J59</f>
        <v>Low</v>
      </c>
      <c r="E58" t="str">
        <f>'PROBAST step 3'!S59</f>
        <v>Low</v>
      </c>
      <c r="F58" t="str">
        <f>'PROBAST step 3'!AE59</f>
        <v>Low</v>
      </c>
      <c r="H58" t="str">
        <f>'PROBAST step 3'!E59</f>
        <v>Low</v>
      </c>
      <c r="I58" t="str">
        <f>'PROBAST step 3'!K59</f>
        <v>Low</v>
      </c>
      <c r="J58" t="str">
        <f>'PROBAST step 3'!T59</f>
        <v>Low</v>
      </c>
      <c r="L58" t="str">
        <f>'PROBAST step 4'!B57</f>
        <v>Low</v>
      </c>
      <c r="M58" t="str">
        <f>'PROBAST step 4'!C57</f>
        <v>Low</v>
      </c>
    </row>
    <row r="59" spans="1:13" x14ac:dyDescent="0.25">
      <c r="A59" s="26" t="str">
        <f>'PROBAST step 4'!A58</f>
        <v>Rajoub 2014</v>
      </c>
      <c r="B59" s="10"/>
      <c r="C59" s="10" t="str">
        <f>'PROBAST step 3'!D60</f>
        <v>Low</v>
      </c>
      <c r="D59" s="10" t="str">
        <f>'PROBAST step 3'!J60</f>
        <v>Low</v>
      </c>
      <c r="E59" s="10" t="str">
        <f>'PROBAST step 3'!S60</f>
        <v>Low</v>
      </c>
      <c r="F59" s="10" t="str">
        <f>'PROBAST step 3'!AE60</f>
        <v>Low</v>
      </c>
      <c r="G59" s="10"/>
      <c r="H59" s="10" t="str">
        <f>'PROBAST step 3'!E60</f>
        <v>Low</v>
      </c>
      <c r="I59" s="10" t="str">
        <f>'PROBAST step 3'!K60</f>
        <v>Low</v>
      </c>
      <c r="J59" s="10" t="str">
        <f>'PROBAST step 3'!T60</f>
        <v>Low</v>
      </c>
      <c r="K59" s="10"/>
      <c r="L59" s="10" t="str">
        <f>'PROBAST step 4'!B58</f>
        <v>Low</v>
      </c>
      <c r="M59" s="10" t="str">
        <f>'PROBAST step 4'!C58</f>
        <v>Low</v>
      </c>
    </row>
    <row r="60" spans="1:13" x14ac:dyDescent="0.25">
      <c r="A60" s="26" t="str">
        <f>'PROBAST step 4'!A59</f>
        <v>Abouelenien 2014</v>
      </c>
      <c r="B60" s="10"/>
      <c r="C60" s="10" t="str">
        <f>'PROBAST step 3'!D61</f>
        <v>High</v>
      </c>
      <c r="D60" s="10" t="str">
        <f>'PROBAST step 3'!J61</f>
        <v>Low</v>
      </c>
      <c r="E60" s="10" t="str">
        <f>'PROBAST step 3'!S61</f>
        <v>Low</v>
      </c>
      <c r="F60" s="10" t="str">
        <f>'PROBAST step 3'!AE61</f>
        <v>High</v>
      </c>
      <c r="G60" s="10"/>
      <c r="H60" s="10" t="str">
        <f>'PROBAST step 3'!E61</f>
        <v>Low</v>
      </c>
      <c r="I60" s="10" t="str">
        <f>'PROBAST step 3'!K61</f>
        <v>Low</v>
      </c>
      <c r="J60" s="10" t="str">
        <f>'PROBAST step 3'!T61</f>
        <v>Low</v>
      </c>
      <c r="K60" s="10"/>
      <c r="L60" s="10" t="str">
        <f>'PROBAST step 4'!B59</f>
        <v>High</v>
      </c>
      <c r="M60" s="10" t="str">
        <f>'PROBAST step 4'!C59</f>
        <v>Low</v>
      </c>
    </row>
    <row r="61" spans="1:13" x14ac:dyDescent="0.25">
      <c r="A61" s="27" t="str">
        <f>'PROBAST step 4'!A60</f>
        <v>Sanaullah 2013</v>
      </c>
      <c r="C61" t="str">
        <f>'PROBAST step 3'!D62</f>
        <v>High</v>
      </c>
      <c r="D61" t="str">
        <f>'PROBAST step 3'!J62</f>
        <v>Low</v>
      </c>
      <c r="E61" t="str">
        <f>'PROBAST step 3'!S62</f>
        <v>Low</v>
      </c>
      <c r="F61" t="str">
        <f>'PROBAST step 3'!AE62</f>
        <v>High</v>
      </c>
      <c r="H61" t="str">
        <f>'PROBAST step 3'!E62</f>
        <v>Low</v>
      </c>
      <c r="I61" t="str">
        <f>'PROBAST step 3'!K62</f>
        <v>Low</v>
      </c>
      <c r="J61" t="str">
        <f>'PROBAST step 3'!T62</f>
        <v>Low</v>
      </c>
      <c r="L61" t="str">
        <f>'PROBAST step 4'!B60</f>
        <v>High</v>
      </c>
      <c r="M61" t="str">
        <f>'PROBAST step 4'!C60</f>
        <v>Low</v>
      </c>
    </row>
    <row r="62" spans="1:13" x14ac:dyDescent="0.25">
      <c r="A62" s="26" t="str">
        <f>'PROBAST step 4'!A61</f>
        <v>Mihalcea 2013</v>
      </c>
      <c r="B62" s="10"/>
      <c r="C62" s="10" t="str">
        <f>'PROBAST step 3'!D63</f>
        <v>High</v>
      </c>
      <c r="D62" s="10" t="str">
        <f>'PROBAST step 3'!J63</f>
        <v>Low</v>
      </c>
      <c r="E62" s="10" t="str">
        <f>'PROBAST step 3'!S63</f>
        <v>Low</v>
      </c>
      <c r="F62" s="10" t="str">
        <f>'PROBAST step 3'!AE63</f>
        <v>High</v>
      </c>
      <c r="G62" s="10"/>
      <c r="H62" s="10" t="str">
        <f>'PROBAST step 3'!E63</f>
        <v>Low</v>
      </c>
      <c r="I62" s="10" t="str">
        <f>'PROBAST step 3'!K63</f>
        <v>Low</v>
      </c>
      <c r="J62" s="10" t="str">
        <f>'PROBAST step 3'!T63</f>
        <v>Low</v>
      </c>
      <c r="K62" s="10"/>
      <c r="L62" s="10" t="str">
        <f>'PROBAST step 4'!B61</f>
        <v>High</v>
      </c>
      <c r="M62" s="10" t="str">
        <f>'PROBAST step 4'!C61</f>
        <v>Low</v>
      </c>
    </row>
    <row r="63" spans="1:13" x14ac:dyDescent="0.25">
      <c r="A63" s="27" t="str">
        <f>'PROBAST step 4'!A62</f>
        <v>Almela 2013</v>
      </c>
      <c r="C63" t="str">
        <f>'PROBAST step 3'!D64</f>
        <v>Low</v>
      </c>
      <c r="D63" t="str">
        <f>'PROBAST step 3'!J64</f>
        <v>Low</v>
      </c>
      <c r="E63" t="str">
        <f>'PROBAST step 3'!S64</f>
        <v>Low</v>
      </c>
      <c r="F63" t="str">
        <f>'PROBAST step 3'!AE64</f>
        <v>Low</v>
      </c>
      <c r="H63" t="str">
        <f>'PROBAST step 3'!E64</f>
        <v>Low</v>
      </c>
      <c r="I63" t="str">
        <f>'PROBAST step 3'!K64</f>
        <v>Low</v>
      </c>
      <c r="J63" t="str">
        <f>'PROBAST step 3'!T64</f>
        <v>Low</v>
      </c>
      <c r="L63" t="str">
        <f>'PROBAST step 4'!B62</f>
        <v>Low</v>
      </c>
      <c r="M63" t="str">
        <f>'PROBAST step 4'!C62</f>
        <v>Low</v>
      </c>
    </row>
    <row r="64" spans="1:13" x14ac:dyDescent="0.25">
      <c r="A64" s="26" t="str">
        <f>'PROBAST step 4'!A63</f>
        <v>Elkins 2012</v>
      </c>
      <c r="B64" s="10"/>
      <c r="C64" s="10" t="str">
        <f>'PROBAST step 3'!D65</f>
        <v>Low</v>
      </c>
      <c r="D64" s="10" t="str">
        <f>'PROBAST step 3'!J65</f>
        <v>Low</v>
      </c>
      <c r="E64" s="10" t="str">
        <f>'PROBAST step 3'!S65</f>
        <v>Low</v>
      </c>
      <c r="F64" s="10" t="str">
        <f>'PROBAST step 3'!AE65</f>
        <v>Low</v>
      </c>
      <c r="G64" s="10"/>
      <c r="H64" s="10" t="str">
        <f>'PROBAST step 3'!E65</f>
        <v>Low</v>
      </c>
      <c r="I64" s="10" t="str">
        <f>'PROBAST step 3'!K65</f>
        <v>Low</v>
      </c>
      <c r="J64" s="10" t="str">
        <f>'PROBAST step 3'!T65</f>
        <v>Low</v>
      </c>
      <c r="K64" s="10"/>
      <c r="L64" s="10" t="str">
        <f>'PROBAST step 4'!B63</f>
        <v>Low</v>
      </c>
      <c r="M64" s="10" t="str">
        <f>'PROBAST step 4'!C63</f>
        <v>Low</v>
      </c>
    </row>
    <row r="65" spans="1:13" x14ac:dyDescent="0.25">
      <c r="A65" s="27" t="str">
        <f>'PROBAST step 4'!A64</f>
        <v>Feng 2012</v>
      </c>
      <c r="C65" t="str">
        <f>'PROBAST step 3'!D66</f>
        <v>Low</v>
      </c>
      <c r="D65" t="str">
        <f>'PROBAST step 3'!J66</f>
        <v>Low</v>
      </c>
      <c r="E65" t="str">
        <f>'PROBAST step 3'!S66</f>
        <v>Low</v>
      </c>
      <c r="F65" t="str">
        <f>'PROBAST step 3'!AE66</f>
        <v>Low</v>
      </c>
      <c r="H65" t="str">
        <f>'PROBAST step 3'!E66</f>
        <v>Low</v>
      </c>
      <c r="I65" t="str">
        <f>'PROBAST step 3'!K66</f>
        <v>Low</v>
      </c>
      <c r="J65" t="str">
        <f>'PROBAST step 3'!T66</f>
        <v>Low</v>
      </c>
      <c r="L65" t="str">
        <f>'PROBAST step 4'!B64</f>
        <v>Low</v>
      </c>
      <c r="M65" t="str">
        <f>'PROBAST step 4'!C64</f>
        <v>Low</v>
      </c>
    </row>
    <row r="66" spans="1:13" x14ac:dyDescent="0.25">
      <c r="A66" s="26" t="str">
        <f>'PROBAST step 4'!A65</f>
        <v>Fonaciari 2012</v>
      </c>
      <c r="B66" s="10"/>
      <c r="C66" s="10" t="str">
        <f>'PROBAST step 3'!D67</f>
        <v>Low</v>
      </c>
      <c r="D66" s="10" t="str">
        <f>'PROBAST step 3'!J67</f>
        <v>Low</v>
      </c>
      <c r="E66" s="10" t="str">
        <f>'PROBAST step 3'!S67</f>
        <v>Low</v>
      </c>
      <c r="F66" s="10" t="str">
        <f>'PROBAST step 3'!AE67</f>
        <v>Low</v>
      </c>
      <c r="G66" s="10"/>
      <c r="H66" s="10" t="str">
        <f>'PROBAST step 3'!E67</f>
        <v>Low</v>
      </c>
      <c r="I66" s="10" t="str">
        <f>'PROBAST step 3'!K67</f>
        <v>Low</v>
      </c>
      <c r="J66" s="10" t="str">
        <f>'PROBAST step 3'!T67</f>
        <v>Low</v>
      </c>
      <c r="K66" s="10"/>
      <c r="L66" s="10" t="str">
        <f>'PROBAST step 4'!B65</f>
        <v>Low</v>
      </c>
      <c r="M66" s="10" t="str">
        <f>'PROBAST step 4'!C65</f>
        <v>Low</v>
      </c>
    </row>
    <row r="67" spans="1:13" x14ac:dyDescent="0.25">
      <c r="A67" s="27" t="str">
        <f>'PROBAST step 4'!A66</f>
        <v>Rubin 2012</v>
      </c>
      <c r="C67" t="str">
        <f>'PROBAST step 3'!D68</f>
        <v>High</v>
      </c>
      <c r="D67" t="str">
        <f>'PROBAST step 3'!J68</f>
        <v>Low</v>
      </c>
      <c r="E67" t="str">
        <f>'PROBAST step 3'!S68</f>
        <v>Low</v>
      </c>
      <c r="F67" t="str">
        <f>'PROBAST step 3'!AE68</f>
        <v>High</v>
      </c>
      <c r="H67" t="str">
        <f>'PROBAST step 3'!E68</f>
        <v>Low</v>
      </c>
      <c r="I67" t="str">
        <f>'PROBAST step 3'!K68</f>
        <v>Low</v>
      </c>
      <c r="J67" t="str">
        <f>'PROBAST step 3'!T68</f>
        <v>Low</v>
      </c>
      <c r="L67" t="str">
        <f>'PROBAST step 4'!B66</f>
        <v>High</v>
      </c>
      <c r="M67" t="str">
        <f>'PROBAST step 4'!C66</f>
        <v>Low</v>
      </c>
    </row>
    <row r="68" spans="1:13" x14ac:dyDescent="0.25">
      <c r="A68" s="26" t="str">
        <f>'PROBAST step 4'!A67</f>
        <v>Raiman 2011</v>
      </c>
      <c r="B68" s="10"/>
      <c r="C68" s="10" t="str">
        <f>'PROBAST step 3'!D69</f>
        <v>Low</v>
      </c>
      <c r="D68" s="10" t="str">
        <f>'PROBAST step 3'!J69</f>
        <v>Low</v>
      </c>
      <c r="E68" s="10" t="str">
        <f>'PROBAST step 3'!S69</f>
        <v>Low</v>
      </c>
      <c r="F68" s="10" t="str">
        <f>'PROBAST step 3'!AE69</f>
        <v>Low</v>
      </c>
      <c r="G68" s="10"/>
      <c r="H68" s="10" t="str">
        <f>'PROBAST step 3'!E69</f>
        <v>Low</v>
      </c>
      <c r="I68" s="10" t="str">
        <f>'PROBAST step 3'!K69</f>
        <v>Low</v>
      </c>
      <c r="J68" s="10" t="str">
        <f>'PROBAST step 3'!T69</f>
        <v>Low</v>
      </c>
      <c r="K68" s="10"/>
      <c r="L68" s="10" t="str">
        <f>'PROBAST step 4'!B67</f>
        <v>Low</v>
      </c>
      <c r="M68" s="10" t="str">
        <f>'PROBAST step 4'!C67</f>
        <v>Low</v>
      </c>
    </row>
    <row r="69" spans="1:13" ht="15.75" thickBot="1" x14ac:dyDescent="0.3">
      <c r="A69" s="28" t="str">
        <f>'PROBAST step 4'!A68</f>
        <v>Rubin 2011</v>
      </c>
      <c r="B69" s="3"/>
      <c r="C69" s="3" t="str">
        <f>'PROBAST step 3'!D70</f>
        <v>High</v>
      </c>
      <c r="D69" s="3" t="str">
        <f>'PROBAST step 3'!J70</f>
        <v>Low</v>
      </c>
      <c r="E69" s="3" t="str">
        <f>'PROBAST step 3'!S70</f>
        <v>Low</v>
      </c>
      <c r="F69" s="3" t="str">
        <f>'PROBAST step 3'!AE70</f>
        <v>High</v>
      </c>
      <c r="G69" s="3"/>
      <c r="H69" s="3" t="str">
        <f>'PROBAST step 3'!E70</f>
        <v>Low</v>
      </c>
      <c r="I69" s="3" t="str">
        <f>'PROBAST step 3'!K70</f>
        <v>Low</v>
      </c>
      <c r="J69" s="3" t="str">
        <f>'PROBAST step 3'!T70</f>
        <v>Low</v>
      </c>
      <c r="K69" s="3"/>
      <c r="L69" s="3" t="str">
        <f>'PROBAST step 4'!B68</f>
        <v>High</v>
      </c>
      <c r="M69" s="3" t="str">
        <f>'PROBAST step 4'!C68</f>
        <v>Low</v>
      </c>
    </row>
    <row r="70" spans="1:13" ht="15.75" thickBot="1" x14ac:dyDescent="0.3"/>
    <row r="71" spans="1:13" ht="16.5" thickBot="1" x14ac:dyDescent="0.3">
      <c r="C71" s="55" t="s">
        <v>5</v>
      </c>
      <c r="D71" s="55"/>
      <c r="E71" s="55"/>
      <c r="F71" s="55"/>
      <c r="G71" s="7"/>
      <c r="H71" s="55" t="s">
        <v>6</v>
      </c>
      <c r="I71" s="55"/>
      <c r="J71" s="55"/>
      <c r="K71" s="7"/>
      <c r="L71" s="55" t="s">
        <v>7</v>
      </c>
      <c r="M71" s="55"/>
    </row>
    <row r="72" spans="1:13" ht="15.75" thickBot="1" x14ac:dyDescent="0.3">
      <c r="C72" s="9" t="s">
        <v>1</v>
      </c>
      <c r="D72" s="9" t="s">
        <v>2</v>
      </c>
      <c r="E72" s="9" t="s">
        <v>3</v>
      </c>
      <c r="F72" s="9" t="s">
        <v>4</v>
      </c>
      <c r="G72" s="9"/>
      <c r="H72" s="9" t="s">
        <v>1</v>
      </c>
      <c r="I72" s="9" t="s">
        <v>2</v>
      </c>
      <c r="J72" s="9" t="s">
        <v>3</v>
      </c>
      <c r="K72" s="9"/>
      <c r="L72" s="9" t="s">
        <v>5</v>
      </c>
      <c r="M72" s="9" t="s">
        <v>6</v>
      </c>
    </row>
    <row r="73" spans="1:13" x14ac:dyDescent="0.25">
      <c r="B73" t="s">
        <v>183</v>
      </c>
      <c r="C73">
        <f>COUNTIF(C4:C69,"Low")</f>
        <v>35</v>
      </c>
      <c r="D73">
        <f>COUNTIF(D4:D69,"Low")</f>
        <v>66</v>
      </c>
      <c r="E73">
        <f>COUNTIF(E4:E69,"Low")</f>
        <v>66</v>
      </c>
      <c r="F73">
        <f>COUNTIF(F4:F69,"Low")</f>
        <v>22</v>
      </c>
      <c r="G73" t="s">
        <v>183</v>
      </c>
      <c r="H73">
        <f>COUNTIF(H4:H69,"Low")</f>
        <v>66</v>
      </c>
      <c r="I73">
        <f>COUNTIF(I4:I69,"Low")</f>
        <v>66</v>
      </c>
      <c r="J73">
        <f>COUNTIF(J4:J69,"Low")</f>
        <v>66</v>
      </c>
      <c r="K73" t="s">
        <v>183</v>
      </c>
      <c r="L73">
        <f>COUNTIF(L4:L69,"Low")</f>
        <v>22</v>
      </c>
      <c r="M73">
        <f>COUNTIF(M4:M69,"Low")</f>
        <v>66</v>
      </c>
    </row>
    <row r="74" spans="1:13" x14ac:dyDescent="0.25">
      <c r="B74" t="s">
        <v>186</v>
      </c>
      <c r="C74">
        <f>COUNTIF(C4:C69,"High")</f>
        <v>31</v>
      </c>
      <c r="D74">
        <f>COUNTIF(D4:D69,"High")</f>
        <v>0</v>
      </c>
      <c r="E74">
        <f>COUNTIF(E4:E69,"High")</f>
        <v>0</v>
      </c>
      <c r="F74">
        <f>COUNTIF(F4:F69,"High")</f>
        <v>44</v>
      </c>
      <c r="G74" t="s">
        <v>186</v>
      </c>
      <c r="H74">
        <f>COUNTIF(H4:H69,"High")</f>
        <v>0</v>
      </c>
      <c r="I74">
        <f>COUNTIF(I4:I69,"High")</f>
        <v>0</v>
      </c>
      <c r="J74">
        <f>COUNTIF(J4:J69,"High")</f>
        <v>0</v>
      </c>
      <c r="K74" t="s">
        <v>186</v>
      </c>
      <c r="L74">
        <f>COUNTIF(L4:L69,"High")</f>
        <v>44</v>
      </c>
      <c r="M74">
        <f>COUNTIF(M4:M69,"High")</f>
        <v>0</v>
      </c>
    </row>
    <row r="75" spans="1:13" ht="15.75" thickBot="1" x14ac:dyDescent="0.3">
      <c r="B75" t="s">
        <v>187</v>
      </c>
      <c r="C75" s="3">
        <f>COUNTIF(C4:C69,"Unclear")</f>
        <v>0</v>
      </c>
      <c r="D75" s="3">
        <f>COUNTIF(D4:D69,"Unclear")</f>
        <v>0</v>
      </c>
      <c r="E75" s="3">
        <f>COUNTIF(E4:E69,"Unclear")</f>
        <v>0</v>
      </c>
      <c r="F75" s="3">
        <f>COUNTIF(F4:F69,"Unclear")</f>
        <v>0</v>
      </c>
      <c r="G75" s="3" t="s">
        <v>187</v>
      </c>
      <c r="H75" s="3">
        <f>COUNTIF(H4:H69,"Unclear")</f>
        <v>0</v>
      </c>
      <c r="I75" s="3">
        <f>COUNTIF(I4:I69,"Unclear")</f>
        <v>0</v>
      </c>
      <c r="J75" s="3">
        <f>COUNTIF(J4:J69,"Unclear")</f>
        <v>0</v>
      </c>
      <c r="K75" s="3" t="s">
        <v>187</v>
      </c>
      <c r="L75" s="3">
        <f t="shared" ref="L75:M75" si="0">COUNTIF(L4:L69,"Unclear")</f>
        <v>0</v>
      </c>
      <c r="M75" s="3">
        <f t="shared" si="0"/>
        <v>0</v>
      </c>
    </row>
  </sheetData>
  <mergeCells count="8">
    <mergeCell ref="A1:M1"/>
    <mergeCell ref="A2:A3"/>
    <mergeCell ref="C71:F71"/>
    <mergeCell ref="H71:J71"/>
    <mergeCell ref="L71:M71"/>
    <mergeCell ref="C2:F2"/>
    <mergeCell ref="H2:J2"/>
    <mergeCell ref="L2:M2"/>
  </mergeCells>
  <phoneticPr fontId="4" type="noConversion"/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PROBAST step1</vt:lpstr>
      <vt:lpstr>PROBAST step 2</vt:lpstr>
      <vt:lpstr>PROBAST step 3</vt:lpstr>
      <vt:lpstr>PROBAST step 4</vt:lpstr>
      <vt:lpstr>PROBAST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 Constâncio</cp:lastModifiedBy>
  <dcterms:created xsi:type="dcterms:W3CDTF">2015-06-05T18:19:34Z</dcterms:created>
  <dcterms:modified xsi:type="dcterms:W3CDTF">2022-05-05T19:03:07Z</dcterms:modified>
</cp:coreProperties>
</file>